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328"/>
  <workbookPr filterPrivacy="1"/>
  <xr:revisionPtr revIDLastSave="0" documentId="13_ncr:1_{80397E11-549E-47D6-8E05-9E071887919A}" xr6:coauthVersionLast="41" xr6:coauthVersionMax="41" xr10:uidLastSave="{00000000-0000-0000-0000-000000000000}"/>
  <bookViews>
    <workbookView xWindow="-110" yWindow="490" windowWidth="19420" windowHeight="10420" activeTab="2" xr2:uid="{00000000-000D-0000-FFFF-FFFF00000000}"/>
  </bookViews>
  <sheets>
    <sheet name="114 pairs primers" sheetId="7" r:id="rId1"/>
    <sheet name="loci analysis" sheetId="5" r:id="rId2"/>
    <sheet name="locus allele" sheetId="1" r:id="rId3"/>
  </sheets>
  <definedNames>
    <definedName name="_xlnm._FilterDatabase" localSheetId="2" hidden="1">'locus allele'!$B$1:$U$57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229" i="7" l="1"/>
  <c r="C228" i="7"/>
  <c r="C227" i="7"/>
  <c r="C226" i="7"/>
  <c r="C225" i="7"/>
  <c r="C224" i="7"/>
  <c r="C223" i="7"/>
  <c r="C222" i="7"/>
  <c r="C221" i="7"/>
  <c r="C220" i="7"/>
  <c r="C219" i="7"/>
  <c r="C218" i="7"/>
  <c r="C217" i="7"/>
  <c r="C216" i="7"/>
  <c r="C215" i="7"/>
  <c r="C214" i="7"/>
  <c r="C213" i="7"/>
  <c r="C212" i="7"/>
  <c r="C211" i="7"/>
  <c r="C210" i="7"/>
  <c r="C209" i="7"/>
  <c r="C208" i="7"/>
  <c r="C207" i="7"/>
  <c r="C206" i="7"/>
  <c r="C205" i="7"/>
  <c r="C204" i="7"/>
  <c r="C203" i="7"/>
  <c r="C202" i="7"/>
  <c r="C201" i="7"/>
  <c r="C200" i="7"/>
  <c r="C199" i="7"/>
  <c r="C198" i="7"/>
  <c r="C197" i="7"/>
  <c r="C196" i="7"/>
  <c r="C195" i="7"/>
  <c r="C194" i="7"/>
  <c r="C193" i="7"/>
  <c r="C192" i="7"/>
  <c r="C191" i="7"/>
  <c r="C190" i="7"/>
  <c r="C189" i="7"/>
  <c r="C188" i="7"/>
  <c r="C187" i="7"/>
  <c r="C186" i="7"/>
  <c r="C185" i="7"/>
  <c r="C184" i="7"/>
  <c r="C183" i="7"/>
  <c r="C182" i="7"/>
  <c r="C181" i="7"/>
  <c r="C180" i="7"/>
  <c r="C179" i="7"/>
  <c r="C178" i="7"/>
  <c r="C177" i="7"/>
  <c r="C176" i="7"/>
  <c r="C175" i="7"/>
  <c r="C174" i="7"/>
  <c r="C173" i="7"/>
  <c r="C172" i="7"/>
  <c r="C171" i="7"/>
  <c r="C170" i="7"/>
  <c r="C169" i="7"/>
  <c r="C168" i="7"/>
  <c r="C167" i="7"/>
  <c r="C166" i="7"/>
  <c r="C165" i="7"/>
  <c r="C164" i="7"/>
  <c r="C163" i="7"/>
  <c r="C162" i="7"/>
  <c r="C161" i="7"/>
  <c r="C160" i="7"/>
  <c r="C159" i="7"/>
  <c r="C158" i="7"/>
  <c r="C157" i="7"/>
  <c r="C156" i="7"/>
  <c r="C155" i="7"/>
  <c r="C154" i="7"/>
  <c r="C153" i="7"/>
  <c r="C152" i="7"/>
  <c r="C151" i="7"/>
  <c r="C150" i="7"/>
  <c r="C149" i="7"/>
  <c r="C148" i="7"/>
  <c r="C147" i="7"/>
  <c r="C146" i="7"/>
  <c r="C145" i="7"/>
  <c r="C144" i="7"/>
  <c r="C143" i="7"/>
  <c r="C142" i="7"/>
  <c r="C141" i="7"/>
  <c r="C140" i="7"/>
  <c r="C139" i="7"/>
  <c r="C138" i="7"/>
  <c r="C137" i="7"/>
  <c r="C136" i="7"/>
  <c r="C135" i="7"/>
  <c r="C134" i="7"/>
  <c r="C133" i="7"/>
  <c r="C132" i="7"/>
  <c r="C131" i="7"/>
  <c r="C130" i="7"/>
  <c r="C129" i="7"/>
  <c r="C128" i="7"/>
  <c r="C127" i="7"/>
  <c r="C126" i="7"/>
  <c r="C125" i="7"/>
  <c r="C124" i="7"/>
  <c r="C123" i="7"/>
  <c r="C122" i="7"/>
  <c r="C121" i="7"/>
  <c r="C120" i="7"/>
  <c r="C119" i="7"/>
  <c r="C118" i="7"/>
  <c r="C117" i="7"/>
  <c r="C116" i="7"/>
  <c r="C115" i="7"/>
  <c r="C114" i="7"/>
  <c r="C113" i="7"/>
  <c r="C112" i="7"/>
  <c r="C111" i="7"/>
  <c r="C110" i="7"/>
  <c r="C109" i="7"/>
  <c r="C108" i="7"/>
  <c r="C107" i="7"/>
  <c r="C106" i="7"/>
  <c r="C105" i="7"/>
  <c r="C104" i="7"/>
  <c r="C103" i="7"/>
  <c r="C102" i="7"/>
  <c r="C101" i="7"/>
  <c r="C100" i="7"/>
  <c r="C99" i="7"/>
  <c r="C98" i="7"/>
  <c r="C97" i="7"/>
  <c r="C96" i="7"/>
  <c r="C95" i="7"/>
  <c r="C94" i="7"/>
  <c r="C93" i="7"/>
  <c r="C92" i="7"/>
  <c r="C91" i="7"/>
  <c r="C90" i="7"/>
  <c r="C89" i="7"/>
  <c r="C88" i="7"/>
  <c r="C87" i="7"/>
  <c r="C86" i="7"/>
  <c r="C85" i="7"/>
  <c r="C84" i="7"/>
  <c r="C83" i="7"/>
  <c r="C82" i="7"/>
  <c r="C81" i="7"/>
  <c r="C80" i="7"/>
  <c r="C79" i="7"/>
  <c r="C78" i="7"/>
  <c r="C77" i="7"/>
  <c r="C76" i="7"/>
  <c r="C75" i="7"/>
  <c r="C74" i="7"/>
  <c r="C73" i="7"/>
  <c r="C72" i="7"/>
  <c r="C71" i="7"/>
  <c r="C70" i="7"/>
  <c r="C69" i="7"/>
  <c r="C68" i="7"/>
  <c r="C67" i="7"/>
  <c r="C66" i="7"/>
  <c r="C65" i="7"/>
  <c r="C64" i="7"/>
  <c r="C63" i="7"/>
  <c r="C62" i="7"/>
  <c r="C61" i="7"/>
  <c r="C60" i="7"/>
  <c r="C59" i="7"/>
  <c r="C58" i="7"/>
  <c r="C57" i="7"/>
  <c r="C56" i="7"/>
  <c r="C55" i="7"/>
  <c r="C54" i="7"/>
  <c r="C53" i="7"/>
  <c r="C52" i="7"/>
  <c r="C51" i="7"/>
  <c r="C50" i="7"/>
  <c r="C49" i="7"/>
  <c r="C48" i="7"/>
  <c r="C47" i="7"/>
  <c r="C46" i="7"/>
  <c r="C45" i="7"/>
  <c r="C44" i="7"/>
  <c r="C43" i="7"/>
  <c r="C42" i="7"/>
  <c r="C41" i="7"/>
  <c r="C40" i="7"/>
  <c r="C39" i="7"/>
  <c r="C38" i="7"/>
  <c r="C37" i="7"/>
  <c r="C36" i="7"/>
  <c r="C35" i="7"/>
  <c r="C34" i="7"/>
  <c r="C33" i="7"/>
  <c r="C32" i="7"/>
  <c r="C31" i="7"/>
  <c r="C30" i="7"/>
  <c r="C29" i="7"/>
  <c r="C28" i="7"/>
  <c r="C27" i="7"/>
  <c r="C26" i="7"/>
  <c r="C25" i="7"/>
  <c r="C24" i="7"/>
  <c r="C23" i="7"/>
  <c r="C22" i="7"/>
  <c r="C21" i="7"/>
  <c r="C20" i="7"/>
  <c r="C19" i="7"/>
  <c r="C18" i="7"/>
  <c r="C17" i="7"/>
  <c r="C16" i="7"/>
  <c r="C15" i="7"/>
  <c r="C14" i="7"/>
  <c r="C13" i="7"/>
  <c r="C12" i="7"/>
  <c r="C11" i="7"/>
  <c r="C10" i="7"/>
  <c r="C9" i="7"/>
  <c r="C8" i="7"/>
  <c r="C7" i="7"/>
  <c r="C6" i="7"/>
  <c r="C5" i="7"/>
  <c r="C4" i="7"/>
  <c r="C3" i="7"/>
  <c r="C2" i="7"/>
</calcChain>
</file>

<file path=xl/sharedStrings.xml><?xml version="1.0" encoding="utf-8"?>
<sst xmlns="http://schemas.openxmlformats.org/spreadsheetml/2006/main" count="646" uniqueCount="582">
  <si>
    <t>locus1</t>
    <phoneticPr fontId="1" type="noConversion"/>
  </si>
  <si>
    <t>locus2</t>
    <phoneticPr fontId="1" type="noConversion"/>
  </si>
  <si>
    <t>locus3</t>
    <phoneticPr fontId="1" type="noConversion"/>
  </si>
  <si>
    <t>locus4</t>
  </si>
  <si>
    <t>locus5</t>
  </si>
  <si>
    <t>locus6</t>
  </si>
  <si>
    <t>locus7</t>
  </si>
  <si>
    <t>locus8</t>
  </si>
  <si>
    <t>locus9</t>
  </si>
  <si>
    <t>locus10</t>
  </si>
  <si>
    <t>BZA001</t>
    <phoneticPr fontId="1" type="noConversion"/>
  </si>
  <si>
    <t>BZA002</t>
  </si>
  <si>
    <t>BZA003</t>
  </si>
  <si>
    <t>BZA004</t>
  </si>
  <si>
    <t>BZB002</t>
    <phoneticPr fontId="1" type="noConversion"/>
  </si>
  <si>
    <t>BZB003</t>
  </si>
  <si>
    <t>BZC014</t>
    <phoneticPr fontId="1" type="noConversion"/>
  </si>
  <si>
    <t>BZC015</t>
    <phoneticPr fontId="1" type="noConversion"/>
  </si>
  <si>
    <t>BZC017</t>
    <phoneticPr fontId="1" type="noConversion"/>
  </si>
  <si>
    <t>BZC018</t>
    <phoneticPr fontId="1" type="noConversion"/>
  </si>
  <si>
    <t>BZC019</t>
    <phoneticPr fontId="1" type="noConversion"/>
  </si>
  <si>
    <t>BZC024</t>
    <phoneticPr fontId="1" type="noConversion"/>
  </si>
  <si>
    <t>BZC033</t>
    <phoneticPr fontId="1" type="noConversion"/>
  </si>
  <si>
    <t>BZC035</t>
    <phoneticPr fontId="1" type="noConversion"/>
  </si>
  <si>
    <t>BZC036</t>
    <phoneticPr fontId="1" type="noConversion"/>
  </si>
  <si>
    <t>BZC037</t>
    <phoneticPr fontId="1" type="noConversion"/>
  </si>
  <si>
    <t>BZC040</t>
    <phoneticPr fontId="1" type="noConversion"/>
  </si>
  <si>
    <t>BZC048</t>
    <phoneticPr fontId="1" type="noConversion"/>
  </si>
  <si>
    <t>BZC052</t>
    <phoneticPr fontId="1" type="noConversion"/>
  </si>
  <si>
    <t>BZC056</t>
    <phoneticPr fontId="1" type="noConversion"/>
  </si>
  <si>
    <t>BZC057</t>
    <phoneticPr fontId="1" type="noConversion"/>
  </si>
  <si>
    <t>BZC059</t>
    <phoneticPr fontId="1" type="noConversion"/>
  </si>
  <si>
    <t>BZC060</t>
    <phoneticPr fontId="1" type="noConversion"/>
  </si>
  <si>
    <t>BZC061</t>
    <phoneticPr fontId="1" type="noConversion"/>
  </si>
  <si>
    <t>BZC062</t>
    <phoneticPr fontId="1" type="noConversion"/>
  </si>
  <si>
    <t>BZC063</t>
    <phoneticPr fontId="1" type="noConversion"/>
  </si>
  <si>
    <t>BZC064</t>
    <phoneticPr fontId="1" type="noConversion"/>
  </si>
  <si>
    <t>BZC067</t>
    <phoneticPr fontId="1" type="noConversion"/>
  </si>
  <si>
    <t>BZC069</t>
    <phoneticPr fontId="1" type="noConversion"/>
  </si>
  <si>
    <t>BZC070</t>
    <phoneticPr fontId="1" type="noConversion"/>
  </si>
  <si>
    <t>BZC071</t>
    <phoneticPr fontId="1" type="noConversion"/>
  </si>
  <si>
    <t>BZC072</t>
    <phoneticPr fontId="1" type="noConversion"/>
  </si>
  <si>
    <t>BZC073</t>
    <phoneticPr fontId="1" type="noConversion"/>
  </si>
  <si>
    <t>BZC074</t>
    <phoneticPr fontId="1" type="noConversion"/>
  </si>
  <si>
    <t>BZC079</t>
    <phoneticPr fontId="1" type="noConversion"/>
  </si>
  <si>
    <t>BZC080</t>
    <phoneticPr fontId="1" type="noConversion"/>
  </si>
  <si>
    <t>BZC081</t>
    <phoneticPr fontId="1" type="noConversion"/>
  </si>
  <si>
    <t>BZC082</t>
    <phoneticPr fontId="1" type="noConversion"/>
  </si>
  <si>
    <t>BZC084</t>
    <phoneticPr fontId="1" type="noConversion"/>
  </si>
  <si>
    <t>BZC086</t>
    <phoneticPr fontId="1" type="noConversion"/>
  </si>
  <si>
    <t>BZC089</t>
    <phoneticPr fontId="1" type="noConversion"/>
  </si>
  <si>
    <t>No.</t>
    <phoneticPr fontId="1" type="noConversion"/>
  </si>
  <si>
    <t>locus11</t>
  </si>
  <si>
    <t>Na</t>
  </si>
  <si>
    <t>Ne</t>
  </si>
  <si>
    <t>I</t>
  </si>
  <si>
    <t>PIC</t>
  </si>
  <si>
    <t>HWE P-value</t>
  </si>
  <si>
    <t>CL13705Contig1-F</t>
    <phoneticPr fontId="1" type="noConversion"/>
  </si>
  <si>
    <t>AAACACGGCAAATGTGTGAA</t>
    <phoneticPr fontId="1" type="noConversion"/>
  </si>
  <si>
    <t>CL13705Contig1-R</t>
    <phoneticPr fontId="1" type="noConversion"/>
  </si>
  <si>
    <t>TCATCGTTGAGTCCCTTTCC</t>
    <phoneticPr fontId="1" type="noConversion"/>
  </si>
  <si>
    <t>CL286Contig1-F</t>
    <phoneticPr fontId="1" type="noConversion"/>
  </si>
  <si>
    <t>TTGATGAGACGGGTTGATGA</t>
    <phoneticPr fontId="1" type="noConversion"/>
  </si>
  <si>
    <t>CL286Contig1-R</t>
    <phoneticPr fontId="1" type="noConversion"/>
  </si>
  <si>
    <t>CTGATCTCATGACTTGCCGA</t>
    <phoneticPr fontId="1" type="noConversion"/>
  </si>
  <si>
    <t>CL3644Contig1-F</t>
    <phoneticPr fontId="1" type="noConversion"/>
  </si>
  <si>
    <t>CAGACCTGAATGGCACTGAA</t>
    <phoneticPr fontId="1" type="noConversion"/>
  </si>
  <si>
    <t>CL3644Contig1-R</t>
    <phoneticPr fontId="1" type="noConversion"/>
  </si>
  <si>
    <t>TGAAGGAGTCTGCACACCAA</t>
    <phoneticPr fontId="1" type="noConversion"/>
  </si>
  <si>
    <t>CL12Contig6-F</t>
    <phoneticPr fontId="1" type="noConversion"/>
  </si>
  <si>
    <t>AATTCATCAATGCTGGAGGC</t>
    <phoneticPr fontId="1" type="noConversion"/>
  </si>
  <si>
    <t>CL12Contig6-R</t>
    <phoneticPr fontId="1" type="noConversion"/>
  </si>
  <si>
    <t>CCATCTTCTTCATCATCACCG</t>
    <phoneticPr fontId="1" type="noConversion"/>
  </si>
  <si>
    <t>CL202Contig7-F</t>
    <phoneticPr fontId="1" type="noConversion"/>
  </si>
  <si>
    <t>AAACTGGTTGGAGAACGCAT</t>
    <phoneticPr fontId="1" type="noConversion"/>
  </si>
  <si>
    <t>CL202Contig7-R</t>
    <phoneticPr fontId="1" type="noConversion"/>
  </si>
  <si>
    <t>GATGTGTGCCGTTGAATTTG</t>
    <phoneticPr fontId="1" type="noConversion"/>
  </si>
  <si>
    <t>CL25974Contig1-F</t>
    <phoneticPr fontId="1" type="noConversion"/>
  </si>
  <si>
    <t>TGGATGCTTGTTGGTGATGT</t>
    <phoneticPr fontId="1" type="noConversion"/>
  </si>
  <si>
    <t>CL25974Contig1-R</t>
    <phoneticPr fontId="1" type="noConversion"/>
  </si>
  <si>
    <t>TCTTCTGCCTGCGAGAAAAT</t>
    <phoneticPr fontId="1" type="noConversion"/>
  </si>
  <si>
    <t>comp98217_c0_seq16_6-F</t>
    <phoneticPr fontId="1" type="noConversion"/>
  </si>
  <si>
    <t>TGCTGACCTTGTAGCTCGTG</t>
    <phoneticPr fontId="1" type="noConversion"/>
  </si>
  <si>
    <t>comp98217_c0_seq16_6-R</t>
    <phoneticPr fontId="1" type="noConversion"/>
  </si>
  <si>
    <t>TACCCCCAATGAGGAAAATG</t>
    <phoneticPr fontId="1" type="noConversion"/>
  </si>
  <si>
    <t>CL118Contig11-F</t>
    <phoneticPr fontId="1" type="noConversion"/>
  </si>
  <si>
    <t>TTCATTCAATTCTTTTACGGAGC</t>
    <phoneticPr fontId="1" type="noConversion"/>
  </si>
  <si>
    <t>CL118Contig11-R</t>
    <phoneticPr fontId="1" type="noConversion"/>
  </si>
  <si>
    <t>CCACTTGCACATGACGTACC</t>
    <phoneticPr fontId="1" type="noConversion"/>
  </si>
  <si>
    <t>CL211Contig2-F</t>
    <phoneticPr fontId="1" type="noConversion"/>
  </si>
  <si>
    <t>CCATGGAGAAATTGGCTGTT</t>
    <phoneticPr fontId="1" type="noConversion"/>
  </si>
  <si>
    <t>CL211Contig2-R</t>
    <phoneticPr fontId="1" type="noConversion"/>
  </si>
  <si>
    <t>TTCTTGATCCAGTGATGCCA</t>
    <phoneticPr fontId="1" type="noConversion"/>
  </si>
  <si>
    <t>CL5481Contig1-F</t>
    <phoneticPr fontId="1" type="noConversion"/>
  </si>
  <si>
    <t>ACGCAAACTCAAAGCAACCT</t>
    <phoneticPr fontId="1" type="noConversion"/>
  </si>
  <si>
    <t>CL5481Contig1-R</t>
    <phoneticPr fontId="1" type="noConversion"/>
  </si>
  <si>
    <t>CCTTTTCTTCAAAAGCGGTG</t>
    <phoneticPr fontId="1" type="noConversion"/>
  </si>
  <si>
    <t>CL118Contig8-F</t>
    <phoneticPr fontId="1" type="noConversion"/>
  </si>
  <si>
    <t>CGGAGCTTAAGTGGTCACAA</t>
    <phoneticPr fontId="1" type="noConversion"/>
  </si>
  <si>
    <t>CL118Contig8-R</t>
    <phoneticPr fontId="1" type="noConversion"/>
  </si>
  <si>
    <t>GGTTTGTGAGATCCTTTGGG</t>
    <phoneticPr fontId="3" type="noConversion"/>
  </si>
  <si>
    <t>GAACTGACACTTGGGAATCCA</t>
    <phoneticPr fontId="3" type="noConversion"/>
  </si>
  <si>
    <t>Unigene ID</t>
    <phoneticPr fontId="1" type="noConversion"/>
  </si>
  <si>
    <t>NR Describe</t>
    <phoneticPr fontId="1" type="noConversion"/>
  </si>
  <si>
    <t>Swiss Describe</t>
    <phoneticPr fontId="1" type="noConversion"/>
  </si>
  <si>
    <t>Unigene Length</t>
    <phoneticPr fontId="1" type="noConversion"/>
  </si>
  <si>
    <t>SSR TYPE</t>
    <phoneticPr fontId="1" type="noConversion"/>
  </si>
  <si>
    <t>SSR SIZE</t>
    <phoneticPr fontId="1" type="noConversion"/>
  </si>
  <si>
    <t>SSR start</t>
    <phoneticPr fontId="1" type="noConversion"/>
  </si>
  <si>
    <t>SSR end</t>
    <phoneticPr fontId="1" type="noConversion"/>
  </si>
  <si>
    <t>ORF start</t>
    <phoneticPr fontId="1" type="noConversion"/>
  </si>
  <si>
    <t>ORF end</t>
    <phoneticPr fontId="1" type="noConversion"/>
  </si>
  <si>
    <t>ORF Length</t>
    <phoneticPr fontId="1" type="noConversion"/>
  </si>
  <si>
    <t>F:</t>
    <phoneticPr fontId="1" type="noConversion"/>
  </si>
  <si>
    <t>GGTTTGTGAGATCCTTTGGG</t>
    <phoneticPr fontId="1" type="noConversion"/>
  </si>
  <si>
    <t>R:</t>
    <phoneticPr fontId="1" type="noConversion"/>
  </si>
  <si>
    <t>GAACTGACACTTGGGAATCCA</t>
    <phoneticPr fontId="1" type="noConversion"/>
  </si>
  <si>
    <t>comp87260_c0_seq2_1</t>
    <phoneticPr fontId="1" type="noConversion"/>
  </si>
  <si>
    <t>GATTGAGCAAGGAGAGGTGC</t>
    <phoneticPr fontId="1" type="noConversion"/>
  </si>
  <si>
    <t>PREDICTED: cinnamoyl-CoA reductase 2-like [Daucus carota subsp. sativus]</t>
    <phoneticPr fontId="1" type="noConversion"/>
  </si>
  <si>
    <t>Cinnamoyl-CoA reductase 1 {ECO:0000305}</t>
  </si>
  <si>
    <t>p2</t>
  </si>
  <si>
    <t>CCATCAAATAAGAGGCACAAAA</t>
    <phoneticPr fontId="1" type="noConversion"/>
  </si>
  <si>
    <t>CL3644Contig1</t>
    <phoneticPr fontId="1" type="noConversion"/>
  </si>
  <si>
    <t>gi|1040923461|ref|XP_017223955.1|PREDICTED: acyl carrier protein 3, mitochondrial [Daucus carota subsp. sativus]</t>
  </si>
  <si>
    <t>Acyl carrier protein 3, mitochondrial</t>
    <phoneticPr fontId="1" type="noConversion"/>
  </si>
  <si>
    <t>CL124Contig5</t>
    <phoneticPr fontId="1" type="noConversion"/>
  </si>
  <si>
    <t>TTTTCATGGATGCACAATAAGC</t>
    <phoneticPr fontId="1" type="noConversion"/>
  </si>
  <si>
    <t>hypothetical protein DCAR_008254 [Daucus carota subsp. sativus]</t>
    <phoneticPr fontId="1" type="noConversion"/>
  </si>
  <si>
    <t>Transcription factor bHLH96</t>
  </si>
  <si>
    <t>GAAATTGATGGCATTCTCCC</t>
    <phoneticPr fontId="1" type="noConversion"/>
  </si>
  <si>
    <t>CL67557Contig1</t>
    <phoneticPr fontId="1" type="noConversion"/>
  </si>
  <si>
    <t>CAGCCGGCTAAGACAGAATC</t>
    <phoneticPr fontId="1" type="noConversion"/>
  </si>
  <si>
    <t>PREDICTED: calmodulin-binding protein 60 A-like isoform X2 [Daucus carota subsp. sativus]</t>
    <phoneticPr fontId="1" type="noConversion"/>
  </si>
  <si>
    <t>Calmodulin-binding protein 60 A {ECO:0000303|PubMed:11782485}</t>
  </si>
  <si>
    <t>(CA)6</t>
  </si>
  <si>
    <t>TGGGATCACTTTCTTGGCATA</t>
    <phoneticPr fontId="1" type="noConversion"/>
  </si>
  <si>
    <t>CL11349Contig2</t>
    <phoneticPr fontId="1" type="noConversion"/>
  </si>
  <si>
    <t>GCCTCAAGAACTTGCCTCAC</t>
    <phoneticPr fontId="1" type="noConversion"/>
  </si>
  <si>
    <t>PREDICTED: methylesterase 10-like [Daucus carota subsp. sativus]</t>
  </si>
  <si>
    <t>Polyneuridine-aldehyde esterase</t>
  </si>
  <si>
    <t>(TA)8</t>
  </si>
  <si>
    <t>GTTTCACCACTTCTGCCACA</t>
    <phoneticPr fontId="1" type="noConversion"/>
  </si>
  <si>
    <t>CL211Contig2</t>
    <phoneticPr fontId="1" type="noConversion"/>
  </si>
  <si>
    <t>PREDICTED: probable pectinesterase 53 isoform X1 [Daucus carota subsp. sativus]</t>
    <phoneticPr fontId="1" type="noConversion"/>
  </si>
  <si>
    <t>Probable pectinesterase 53</t>
  </si>
  <si>
    <t>(AT)9</t>
  </si>
  <si>
    <t>CL257Contig3</t>
    <phoneticPr fontId="1" type="noConversion"/>
  </si>
  <si>
    <t>GCAAGTAAGATGCGGAATGG</t>
    <phoneticPr fontId="1" type="noConversion"/>
  </si>
  <si>
    <t>hypothetical protein DCAR_025487 [Daucus carota subsp. sativus]</t>
    <phoneticPr fontId="1" type="noConversion"/>
  </si>
  <si>
    <t>Protein UNUSUAL FLORAL ORGANS</t>
    <phoneticPr fontId="1" type="noConversion"/>
  </si>
  <si>
    <t>(TG)11</t>
  </si>
  <si>
    <t>AGATGCTCTAAGCCTCCGTG</t>
    <phoneticPr fontId="1" type="noConversion"/>
  </si>
  <si>
    <t>CL2414Contig2</t>
    <phoneticPr fontId="1" type="noConversion"/>
  </si>
  <si>
    <t>TTACGCAATTGCTGATTCCA</t>
    <phoneticPr fontId="1" type="noConversion"/>
  </si>
  <si>
    <t>PREDICTED: glyoxylate/hydroxypyruvate reductase HPR3-like [Daucus carota subsp. sativus]</t>
    <phoneticPr fontId="1" type="noConversion"/>
  </si>
  <si>
    <t>Glyoxylate/hydroxypyruvate reductase HPR3</t>
    <phoneticPr fontId="1" type="noConversion"/>
  </si>
  <si>
    <t>(AT)8</t>
  </si>
  <si>
    <t>CCCCGCTGGCTTATCTTTAT</t>
    <phoneticPr fontId="1" type="noConversion"/>
  </si>
  <si>
    <t>CL52Contig16</t>
    <phoneticPr fontId="1" type="noConversion"/>
  </si>
  <si>
    <t>TTGCAGCGTCAATTTGCTAC</t>
    <phoneticPr fontId="1" type="noConversion"/>
  </si>
  <si>
    <t>hypothetical protein SETIT_015422mg, partial [Setaria italica]</t>
    <phoneticPr fontId="1" type="noConversion"/>
  </si>
  <si>
    <t>Thioredoxin-like protein YLS8</t>
  </si>
  <si>
    <t>(TC)9</t>
  </si>
  <si>
    <t>AGAAAAAGTCCGGGCAAAGT</t>
    <phoneticPr fontId="1" type="noConversion"/>
  </si>
  <si>
    <t>comp80811_c0_seq7_1</t>
    <phoneticPr fontId="1" type="noConversion"/>
  </si>
  <si>
    <t>TTTGGGGCTGCTTTGTATTC</t>
    <phoneticPr fontId="1" type="noConversion"/>
  </si>
  <si>
    <t>hypothetical protein DCAR_010568 [Daucus carota subsp. sativus]</t>
    <phoneticPr fontId="1" type="noConversion"/>
  </si>
  <si>
    <t>NAC domain-containing protein 14 {ECO:0000303|PubMed:15029955}</t>
  </si>
  <si>
    <t>(GT)9</t>
  </si>
  <si>
    <t>TCCAGCATCCAGTATCACCA</t>
    <phoneticPr fontId="1" type="noConversion"/>
  </si>
  <si>
    <t>loci No.</t>
    <phoneticPr fontId="1" type="noConversion"/>
  </si>
  <si>
    <t>Motif</t>
    <phoneticPr fontId="1" type="noConversion"/>
  </si>
  <si>
    <t>Allele Size</t>
  </si>
  <si>
    <t>229-241 bp</t>
  </si>
  <si>
    <t>1173-1188</t>
    <phoneticPr fontId="1" type="noConversion"/>
  </si>
  <si>
    <t>(AG)9</t>
    <phoneticPr fontId="1" type="noConversion"/>
  </si>
  <si>
    <t>173-181</t>
    <phoneticPr fontId="1" type="noConversion"/>
  </si>
  <si>
    <t>(TG)7</t>
    <phoneticPr fontId="1" type="noConversion"/>
  </si>
  <si>
    <t>241-250 bp</t>
  </si>
  <si>
    <t>254-258 bp</t>
  </si>
  <si>
    <t>(TA)7</t>
    <phoneticPr fontId="1" type="noConversion"/>
  </si>
  <si>
    <t>200-210 bp</t>
  </si>
  <si>
    <t>237-243 bp</t>
  </si>
  <si>
    <t>212-220 bp</t>
  </si>
  <si>
    <t>136-149 bp</t>
  </si>
  <si>
    <t>149-158 bp</t>
  </si>
  <si>
    <t>269-285 bp</t>
  </si>
  <si>
    <t>CL14696Contig1</t>
    <phoneticPr fontId="3" type="noConversion"/>
  </si>
  <si>
    <t>237-243 bp</t>
    <phoneticPr fontId="1" type="noConversion"/>
  </si>
  <si>
    <t>p2</t>
    <phoneticPr fontId="1" type="noConversion"/>
  </si>
  <si>
    <t>(TG)9</t>
    <phoneticPr fontId="1" type="noConversion"/>
  </si>
  <si>
    <t>gi|1040850407|ref|XP_017236804.1|PREDICTED: RING-H2 finger protein ATL7-like isoform X1 [Daucus carota subsp. sativus]</t>
  </si>
  <si>
    <t>E3 ubiquitin-protein ligase ATL59</t>
  </si>
  <si>
    <r>
      <t>Primer Sequence(5'</t>
    </r>
    <r>
      <rPr>
        <b/>
        <sz val="14"/>
        <rFont val="宋体"/>
        <family val="3"/>
        <charset val="134"/>
      </rPr>
      <t>→</t>
    </r>
    <r>
      <rPr>
        <b/>
        <sz val="14"/>
        <rFont val="Times New Roman"/>
        <family val="1"/>
      </rPr>
      <t>3')</t>
    </r>
    <phoneticPr fontId="1" type="noConversion"/>
  </si>
  <si>
    <r>
      <t>Annealing Temperature(</t>
    </r>
    <r>
      <rPr>
        <b/>
        <sz val="14"/>
        <rFont val="宋体"/>
        <family val="3"/>
        <charset val="134"/>
      </rPr>
      <t>℃</t>
    </r>
    <r>
      <rPr>
        <b/>
        <sz val="14"/>
        <rFont val="Times New Roman"/>
        <family val="1"/>
      </rPr>
      <t>)</t>
    </r>
    <phoneticPr fontId="1" type="noConversion"/>
  </si>
  <si>
    <t>He</t>
    <phoneticPr fontId="1" type="noConversion"/>
  </si>
  <si>
    <t>Ho</t>
    <phoneticPr fontId="1" type="noConversion"/>
  </si>
  <si>
    <t>CL8875Contig1-F</t>
    <phoneticPr fontId="1" type="noConversion"/>
  </si>
  <si>
    <t>ACCAACAGCAGCTCCGTAGT</t>
    <phoneticPr fontId="1" type="noConversion"/>
  </si>
  <si>
    <t>CL8875Contig1-R</t>
    <phoneticPr fontId="1" type="noConversion"/>
  </si>
  <si>
    <t>TCTTCAACCATTTTGCCCTC</t>
    <phoneticPr fontId="1" type="noConversion"/>
  </si>
  <si>
    <t>CL8407Contig1-F</t>
    <phoneticPr fontId="1" type="noConversion"/>
  </si>
  <si>
    <t>TCTCACACCCTCTCGCTCTT</t>
    <phoneticPr fontId="1" type="noConversion"/>
  </si>
  <si>
    <t>CL8407Contig1-R</t>
    <phoneticPr fontId="1" type="noConversion"/>
  </si>
  <si>
    <t>AACCAAGGGCTGATGAAGAA</t>
    <phoneticPr fontId="1" type="noConversion"/>
  </si>
  <si>
    <t>CL39441Contig1-F</t>
    <phoneticPr fontId="1" type="noConversion"/>
  </si>
  <si>
    <t>TGGAAAGATTCTTGGGGTTG</t>
    <phoneticPr fontId="1" type="noConversion"/>
  </si>
  <si>
    <t>CL39441Contig1-R</t>
    <phoneticPr fontId="1" type="noConversion"/>
  </si>
  <si>
    <t>CTCGATATCGCCCTCACTTC</t>
    <phoneticPr fontId="1" type="noConversion"/>
  </si>
  <si>
    <t>CL1198Contig3-F</t>
    <phoneticPr fontId="1" type="noConversion"/>
  </si>
  <si>
    <t>CTGCTGGTGCCACTGTAGAA</t>
    <phoneticPr fontId="1" type="noConversion"/>
  </si>
  <si>
    <t>CL1198Contig3-R</t>
    <phoneticPr fontId="1" type="noConversion"/>
  </si>
  <si>
    <t>TGAGCTGCCATAGCAAACAC</t>
    <phoneticPr fontId="1" type="noConversion"/>
  </si>
  <si>
    <t>CL499Contig2-F</t>
    <phoneticPr fontId="1" type="noConversion"/>
  </si>
  <si>
    <t>CGGGGCCGTTAGATTAGATT</t>
    <phoneticPr fontId="1" type="noConversion"/>
  </si>
  <si>
    <t>CL499Contig2-R</t>
    <phoneticPr fontId="1" type="noConversion"/>
  </si>
  <si>
    <t>CACGAAGTTCTGCATGCTCT</t>
    <phoneticPr fontId="1" type="noConversion"/>
  </si>
  <si>
    <t>CL268Contig5-F</t>
    <phoneticPr fontId="1" type="noConversion"/>
  </si>
  <si>
    <t>AGAAAAAGCCCATCCCAACT</t>
    <phoneticPr fontId="1" type="noConversion"/>
  </si>
  <si>
    <t>CL268Contig5-R</t>
    <phoneticPr fontId="1" type="noConversion"/>
  </si>
  <si>
    <t>ATGGTCAACACCCCATTGAG</t>
    <phoneticPr fontId="1" type="noConversion"/>
  </si>
  <si>
    <t>comp78729_c0_seq1_1-F</t>
    <phoneticPr fontId="1" type="noConversion"/>
  </si>
  <si>
    <t>TCAGGAACTTGTGCGAACTG</t>
    <phoneticPr fontId="1" type="noConversion"/>
  </si>
  <si>
    <t>comp78729_c0_seq1_1-R</t>
    <phoneticPr fontId="1" type="noConversion"/>
  </si>
  <si>
    <t>GAAGAAATAACCGCCCCAAT</t>
    <phoneticPr fontId="1" type="noConversion"/>
  </si>
  <si>
    <t>CL1068Contig2-F</t>
    <phoneticPr fontId="1" type="noConversion"/>
  </si>
  <si>
    <t>GAGGGAGGAGAACCAGGAGT</t>
    <phoneticPr fontId="1" type="noConversion"/>
  </si>
  <si>
    <t>CL1068Contig2-R</t>
    <phoneticPr fontId="1" type="noConversion"/>
  </si>
  <si>
    <t>ATAGAGAGGAGCATCGCCAA</t>
    <phoneticPr fontId="1" type="noConversion"/>
  </si>
  <si>
    <t>CL26259Contig1-F</t>
    <phoneticPr fontId="1" type="noConversion"/>
  </si>
  <si>
    <t>CL26259Contig1-R</t>
    <phoneticPr fontId="1" type="noConversion"/>
  </si>
  <si>
    <t>comp8886_c0_seq1_4-F</t>
    <phoneticPr fontId="1" type="noConversion"/>
  </si>
  <si>
    <t>CGATTCCCTTCAGCTTCATC</t>
    <phoneticPr fontId="1" type="noConversion"/>
  </si>
  <si>
    <t>comp8886_c0_seq1_4-R</t>
    <phoneticPr fontId="1" type="noConversion"/>
  </si>
  <si>
    <t>TCCTCCTCTCCTGTGCTCAT</t>
    <phoneticPr fontId="1" type="noConversion"/>
  </si>
  <si>
    <t>CL171Contig4-F</t>
    <phoneticPr fontId="1" type="noConversion"/>
  </si>
  <si>
    <t>TCTCAATCCCTCTTCCCCTT</t>
    <phoneticPr fontId="1" type="noConversion"/>
  </si>
  <si>
    <t>CL171Contig4-R</t>
    <phoneticPr fontId="1" type="noConversion"/>
  </si>
  <si>
    <t>AGCGAAACACTCCGAAAGAA</t>
    <phoneticPr fontId="1" type="noConversion"/>
  </si>
  <si>
    <t>CL13900Contig1-F</t>
    <phoneticPr fontId="1" type="noConversion"/>
  </si>
  <si>
    <t>AATATTTCAAGGCCCCAAGG</t>
    <phoneticPr fontId="1" type="noConversion"/>
  </si>
  <si>
    <t>CL13900Contig1-R</t>
    <phoneticPr fontId="1" type="noConversion"/>
  </si>
  <si>
    <t>TTGCATCCATTTCTGATAAACC</t>
    <phoneticPr fontId="1" type="noConversion"/>
  </si>
  <si>
    <t>CL4580Contig1-F</t>
    <phoneticPr fontId="1" type="noConversion"/>
  </si>
  <si>
    <t>AAAACACATTCCCGAAACCA</t>
    <phoneticPr fontId="1" type="noConversion"/>
  </si>
  <si>
    <t>CL4580Contig1-R</t>
    <phoneticPr fontId="1" type="noConversion"/>
  </si>
  <si>
    <t>TATGGTGGTGGTGGTTGATG</t>
    <phoneticPr fontId="1" type="noConversion"/>
  </si>
  <si>
    <t>CL10028Contig2-F</t>
    <phoneticPr fontId="1" type="noConversion"/>
  </si>
  <si>
    <t>GAAGTGGATTGGGGTCAGAA</t>
    <phoneticPr fontId="1" type="noConversion"/>
  </si>
  <si>
    <t>CL10028Contig2-R</t>
    <phoneticPr fontId="1" type="noConversion"/>
  </si>
  <si>
    <t>CAAAAACCCAACCATGTTCC</t>
    <phoneticPr fontId="1" type="noConversion"/>
  </si>
  <si>
    <t>CL747Contig1-F</t>
    <phoneticPr fontId="1" type="noConversion"/>
  </si>
  <si>
    <t>GGGATCTTTCTCCGACACCT</t>
    <phoneticPr fontId="1" type="noConversion"/>
  </si>
  <si>
    <t>CL747Contig1-R</t>
    <phoneticPr fontId="1" type="noConversion"/>
  </si>
  <si>
    <t>AAGGAAGAAGCTGCCTGATG</t>
    <phoneticPr fontId="1" type="noConversion"/>
  </si>
  <si>
    <t>CL1256Contig2-F</t>
    <phoneticPr fontId="1" type="noConversion"/>
  </si>
  <si>
    <t>CCGCTCAGCACTAACAACAA</t>
    <phoneticPr fontId="1" type="noConversion"/>
  </si>
  <si>
    <t>CL1256Contig2-R</t>
    <phoneticPr fontId="1" type="noConversion"/>
  </si>
  <si>
    <t>TTGTAAGCCGGAAATCCATC</t>
    <phoneticPr fontId="1" type="noConversion"/>
  </si>
  <si>
    <t>CL14696Contig1-F</t>
    <phoneticPr fontId="1" type="noConversion"/>
  </si>
  <si>
    <t>CL14696Contig1-R</t>
    <phoneticPr fontId="1" type="noConversion"/>
  </si>
  <si>
    <t>CL118Contig2-F</t>
    <phoneticPr fontId="1" type="noConversion"/>
  </si>
  <si>
    <t>CL118Contig2-R</t>
    <phoneticPr fontId="1" type="noConversion"/>
  </si>
  <si>
    <t>CL2920Contig3-F</t>
    <phoneticPr fontId="1" type="noConversion"/>
  </si>
  <si>
    <t>CCAATCCCCGTTTAATCCTT</t>
    <phoneticPr fontId="1" type="noConversion"/>
  </si>
  <si>
    <t>CL2920Contig3-R</t>
    <phoneticPr fontId="1" type="noConversion"/>
  </si>
  <si>
    <t>AACTTGGCCGTATCTCATGC</t>
    <phoneticPr fontId="1" type="noConversion"/>
  </si>
  <si>
    <t>comp21292_c0_seq1_4-F</t>
    <phoneticPr fontId="1" type="noConversion"/>
  </si>
  <si>
    <t>CCAGGCCATATGAGAAAGGA</t>
    <phoneticPr fontId="1" type="noConversion"/>
  </si>
  <si>
    <t>comp21292_c0_seq1_4-R</t>
    <phoneticPr fontId="1" type="noConversion"/>
  </si>
  <si>
    <t>AGCGGAGAAAAGTCAGCAAA</t>
    <phoneticPr fontId="1" type="noConversion"/>
  </si>
  <si>
    <t>CL2674Contig2-F</t>
    <phoneticPr fontId="1" type="noConversion"/>
  </si>
  <si>
    <t>CCGGTGAGCACAAGAAAAAT</t>
    <phoneticPr fontId="1" type="noConversion"/>
  </si>
  <si>
    <t>CL2674Contig2-R</t>
    <phoneticPr fontId="1" type="noConversion"/>
  </si>
  <si>
    <t>GCAATTTTGCAGCAATCAAA</t>
    <phoneticPr fontId="1" type="noConversion"/>
  </si>
  <si>
    <t>comp4512_c0_seq1_4-F</t>
    <phoneticPr fontId="1" type="noConversion"/>
  </si>
  <si>
    <t>ATACCCTCCGGATCCTTTTG</t>
    <phoneticPr fontId="1" type="noConversion"/>
  </si>
  <si>
    <t>comp4512_c0_seq1_4-R</t>
    <phoneticPr fontId="1" type="noConversion"/>
  </si>
  <si>
    <t>CATCATGAGGGATACCACCC</t>
    <phoneticPr fontId="1" type="noConversion"/>
  </si>
  <si>
    <t>CL2604Contig2-F</t>
    <phoneticPr fontId="1" type="noConversion"/>
  </si>
  <si>
    <t>GAGGAAGAGGAGTGGCAGTG</t>
    <phoneticPr fontId="1" type="noConversion"/>
  </si>
  <si>
    <t>CL2604Contig2-R</t>
    <phoneticPr fontId="1" type="noConversion"/>
  </si>
  <si>
    <t>TTTGGGTCAGAAATTCCAGG</t>
    <phoneticPr fontId="1" type="noConversion"/>
  </si>
  <si>
    <t>CL28358Contig1-F</t>
    <phoneticPr fontId="1" type="noConversion"/>
  </si>
  <si>
    <t>CCACCCCCAGTTAGCTCTTT</t>
    <phoneticPr fontId="1" type="noConversion"/>
  </si>
  <si>
    <t>CL28358Contig1-R</t>
    <phoneticPr fontId="1" type="noConversion"/>
  </si>
  <si>
    <t>GCACGTGGGGTAGCTTCTAT</t>
    <phoneticPr fontId="1" type="noConversion"/>
  </si>
  <si>
    <t>comp87260_c0_seq2_1-F</t>
    <phoneticPr fontId="1" type="noConversion"/>
  </si>
  <si>
    <t>comp87260_c0_seq2_1-R</t>
    <phoneticPr fontId="1" type="noConversion"/>
  </si>
  <si>
    <t>CL25829Contig2-F</t>
    <phoneticPr fontId="1" type="noConversion"/>
  </si>
  <si>
    <t>TTCTTGTCATCGAATGGCTG</t>
    <phoneticPr fontId="1" type="noConversion"/>
  </si>
  <si>
    <t>CL25829Contig2-R</t>
    <phoneticPr fontId="1" type="noConversion"/>
  </si>
  <si>
    <t>CACACACCCACGATCATAGC</t>
    <phoneticPr fontId="1" type="noConversion"/>
  </si>
  <si>
    <t>CL252Contig1-F</t>
    <phoneticPr fontId="1" type="noConversion"/>
  </si>
  <si>
    <t>CCTTCCTCTGTATTTCCCCC</t>
    <phoneticPr fontId="1" type="noConversion"/>
  </si>
  <si>
    <t>CL252Contig1-R</t>
    <phoneticPr fontId="1" type="noConversion"/>
  </si>
  <si>
    <t>CAAAACGCGAACAAGAACAA</t>
    <phoneticPr fontId="1" type="noConversion"/>
  </si>
  <si>
    <t>CL5376Contig1-F</t>
    <phoneticPr fontId="1" type="noConversion"/>
  </si>
  <si>
    <t>TACCTTCCTAACGCCACCAC</t>
    <phoneticPr fontId="1" type="noConversion"/>
  </si>
  <si>
    <t>CL5376Contig1-R</t>
    <phoneticPr fontId="1" type="noConversion"/>
  </si>
  <si>
    <t>CACCGTTGTTTCACTTGCAG</t>
    <phoneticPr fontId="1" type="noConversion"/>
  </si>
  <si>
    <t>comp93829_c0_seq8_6-F</t>
    <phoneticPr fontId="1" type="noConversion"/>
  </si>
  <si>
    <t>AAATTTTCGATGAGGATGGC</t>
    <phoneticPr fontId="1" type="noConversion"/>
  </si>
  <si>
    <t>comp93829_c0_seq8_6-R</t>
    <phoneticPr fontId="1" type="noConversion"/>
  </si>
  <si>
    <t>ACAGGGCCCTTATTTTTGGT</t>
    <phoneticPr fontId="1" type="noConversion"/>
  </si>
  <si>
    <t>CL3900Contig1-F</t>
    <phoneticPr fontId="1" type="noConversion"/>
  </si>
  <si>
    <t>GATTTCACCCAAGTGGCATT</t>
    <phoneticPr fontId="1" type="noConversion"/>
  </si>
  <si>
    <t>CL3900Contig1-R</t>
    <phoneticPr fontId="1" type="noConversion"/>
  </si>
  <si>
    <t>AGATTAGCACATCCCCGCTA</t>
    <phoneticPr fontId="1" type="noConversion"/>
  </si>
  <si>
    <t>comp84940_c1_seq2_6-F</t>
    <phoneticPr fontId="1" type="noConversion"/>
  </si>
  <si>
    <t>TGAATCGCGCAGAAATAATG</t>
    <phoneticPr fontId="1" type="noConversion"/>
  </si>
  <si>
    <t>comp84940_c1_seq2_6-R</t>
    <phoneticPr fontId="1" type="noConversion"/>
  </si>
  <si>
    <t>CCACAGGTGGACTCCTTGTT</t>
    <phoneticPr fontId="1" type="noConversion"/>
  </si>
  <si>
    <t>CL563Contig2-F</t>
    <phoneticPr fontId="1" type="noConversion"/>
  </si>
  <si>
    <t>GGTGTCCAATAGCACAGCAA</t>
    <phoneticPr fontId="1" type="noConversion"/>
  </si>
  <si>
    <t>CL563Contig2-R</t>
    <phoneticPr fontId="1" type="noConversion"/>
  </si>
  <si>
    <t>CTCATTCTGGGGGAGACAAA</t>
    <phoneticPr fontId="1" type="noConversion"/>
  </si>
  <si>
    <t>CL124Contig5-F</t>
    <phoneticPr fontId="1" type="noConversion"/>
  </si>
  <si>
    <t>CL124Contig5-R</t>
    <phoneticPr fontId="1" type="noConversion"/>
  </si>
  <si>
    <t>CL1373Contig2-F</t>
    <phoneticPr fontId="1" type="noConversion"/>
  </si>
  <si>
    <t>GATCAATCCGAAAATGGGAA</t>
    <phoneticPr fontId="1" type="noConversion"/>
  </si>
  <si>
    <t>CL1373Contig2-R</t>
    <phoneticPr fontId="1" type="noConversion"/>
  </si>
  <si>
    <t>TGAATTTGGCATTGGACTCA</t>
    <phoneticPr fontId="1" type="noConversion"/>
  </si>
  <si>
    <t>comp92789_c0_seq2_3-F</t>
    <phoneticPr fontId="1" type="noConversion"/>
  </si>
  <si>
    <t>TGCTGCTCAACAAATTCGAC</t>
    <phoneticPr fontId="1" type="noConversion"/>
  </si>
  <si>
    <t>comp92789_c0_seq2_3-R</t>
    <phoneticPr fontId="1" type="noConversion"/>
  </si>
  <si>
    <t>AGCAGATAGGGTGGGTTGTG</t>
    <phoneticPr fontId="1" type="noConversion"/>
  </si>
  <si>
    <t>comp15849_c0_seq1_2-F</t>
    <phoneticPr fontId="1" type="noConversion"/>
  </si>
  <si>
    <t>AGTGCAATTTGGAAAGGGTG</t>
    <phoneticPr fontId="1" type="noConversion"/>
  </si>
  <si>
    <t>comp15849_c0_seq1_2-R</t>
    <phoneticPr fontId="1" type="noConversion"/>
  </si>
  <si>
    <t>AGAGATTGCTGGGAGGGAAT</t>
    <phoneticPr fontId="1" type="noConversion"/>
  </si>
  <si>
    <t>CL19481Contig1-F</t>
    <phoneticPr fontId="1" type="noConversion"/>
  </si>
  <si>
    <t>AATGGGGCAACAGGTATGTC</t>
    <phoneticPr fontId="1" type="noConversion"/>
  </si>
  <si>
    <t>CL19481Contig1-R</t>
    <phoneticPr fontId="1" type="noConversion"/>
  </si>
  <si>
    <t>GTTGACGAGCCTCCTTTTGT</t>
    <phoneticPr fontId="1" type="noConversion"/>
  </si>
  <si>
    <t>CL1813Contig1-F</t>
    <phoneticPr fontId="1" type="noConversion"/>
  </si>
  <si>
    <t>AAGTGCTTGGAGATTGGTGC</t>
    <phoneticPr fontId="1" type="noConversion"/>
  </si>
  <si>
    <t>CL1813Contig1-R</t>
    <phoneticPr fontId="1" type="noConversion"/>
  </si>
  <si>
    <t>CACCAACAAAACCAGATCCA</t>
    <phoneticPr fontId="1" type="noConversion"/>
  </si>
  <si>
    <t>CL2264Contig1-F</t>
    <phoneticPr fontId="1" type="noConversion"/>
  </si>
  <si>
    <t>GAAGAATGCTCAGCTTTGGC</t>
    <phoneticPr fontId="1" type="noConversion"/>
  </si>
  <si>
    <t>CL2264Contig1-R</t>
    <phoneticPr fontId="1" type="noConversion"/>
  </si>
  <si>
    <t>GGCAAACGAGACTAGAACGC</t>
    <phoneticPr fontId="1" type="noConversion"/>
  </si>
  <si>
    <t>comp6839_c0_seq1_5-F</t>
    <phoneticPr fontId="1" type="noConversion"/>
  </si>
  <si>
    <t>CGTTTTTCCTCTTTCACAGCA</t>
    <phoneticPr fontId="1" type="noConversion"/>
  </si>
  <si>
    <t>comp6839_c0_seq1_5-R</t>
    <phoneticPr fontId="1" type="noConversion"/>
  </si>
  <si>
    <t>TCAGCGAAGCATTTCTTCAA</t>
    <phoneticPr fontId="1" type="noConversion"/>
  </si>
  <si>
    <t>CL31659Contig1-F</t>
    <phoneticPr fontId="1" type="noConversion"/>
  </si>
  <si>
    <t>GCGTCCACTACAGCAAACAA</t>
    <phoneticPr fontId="1" type="noConversion"/>
  </si>
  <si>
    <t>CL31659Contig1-R</t>
    <phoneticPr fontId="1" type="noConversion"/>
  </si>
  <si>
    <t>CAGGTGCAGAGATGTGGAAA</t>
    <phoneticPr fontId="1" type="noConversion"/>
  </si>
  <si>
    <t>CL26089Contig1-F</t>
    <phoneticPr fontId="1" type="noConversion"/>
  </si>
  <si>
    <t>TGCCCCTTCTTCTTCTTCAA</t>
    <phoneticPr fontId="1" type="noConversion"/>
  </si>
  <si>
    <t>CL26089Contig1-R</t>
    <phoneticPr fontId="1" type="noConversion"/>
  </si>
  <si>
    <t>TTGCATACCACCAATTCATCA</t>
    <phoneticPr fontId="1" type="noConversion"/>
  </si>
  <si>
    <t>CL5687Contig2-F</t>
    <phoneticPr fontId="1" type="noConversion"/>
  </si>
  <si>
    <t>GGCATAAGGGTTTTGGGAAT</t>
    <phoneticPr fontId="1" type="noConversion"/>
  </si>
  <si>
    <t>CL5687Contig2-R</t>
    <phoneticPr fontId="1" type="noConversion"/>
  </si>
  <si>
    <t>TCTGCAAAAATGAGTGGCAG</t>
    <phoneticPr fontId="1" type="noConversion"/>
  </si>
  <si>
    <t>CL57654Contig1-F</t>
    <phoneticPr fontId="1" type="noConversion"/>
  </si>
  <si>
    <t>ACTAGTACCCGCTGGACCCT</t>
    <phoneticPr fontId="1" type="noConversion"/>
  </si>
  <si>
    <t>CL57654Contig1-R</t>
    <phoneticPr fontId="1" type="noConversion"/>
  </si>
  <si>
    <t>CTCAGATGCCACAGGGATTT</t>
    <phoneticPr fontId="1" type="noConversion"/>
  </si>
  <si>
    <t>CL23373Contig1-F</t>
    <phoneticPr fontId="1" type="noConversion"/>
  </si>
  <si>
    <t>CL23373Contig1-R</t>
    <phoneticPr fontId="1" type="noConversion"/>
  </si>
  <si>
    <t>CL67557Contig1-F</t>
    <phoneticPr fontId="1" type="noConversion"/>
  </si>
  <si>
    <t>CL67557Contig1-R</t>
    <phoneticPr fontId="1" type="noConversion"/>
  </si>
  <si>
    <t>CL198Contig7-F</t>
    <phoneticPr fontId="1" type="noConversion"/>
  </si>
  <si>
    <t>TTGTTGGCTGTTGTTCAAGG</t>
    <phoneticPr fontId="1" type="noConversion"/>
  </si>
  <si>
    <t>CL198Contig7-R</t>
    <phoneticPr fontId="1" type="noConversion"/>
  </si>
  <si>
    <t>CAACTTCTCCAGAGCAAGGG</t>
    <phoneticPr fontId="1" type="noConversion"/>
  </si>
  <si>
    <t>CL2774Contig1-F</t>
    <phoneticPr fontId="1" type="noConversion"/>
  </si>
  <si>
    <t>CTTTGTGCATTCAGACAGCG</t>
    <phoneticPr fontId="1" type="noConversion"/>
  </si>
  <si>
    <t>CL2774Contig1-R</t>
    <phoneticPr fontId="1" type="noConversion"/>
  </si>
  <si>
    <t>TTGGTGCTACTTCCATCGG</t>
    <phoneticPr fontId="1" type="noConversion"/>
  </si>
  <si>
    <t>CL680Contig1-F</t>
    <phoneticPr fontId="1" type="noConversion"/>
  </si>
  <si>
    <t>AAGACGGAGGAAAGACGGAT</t>
    <phoneticPr fontId="1" type="noConversion"/>
  </si>
  <si>
    <t>CL680Contig1-R</t>
    <phoneticPr fontId="1" type="noConversion"/>
  </si>
  <si>
    <t>ACCCAACTCTATTTGCGGG</t>
    <phoneticPr fontId="1" type="noConversion"/>
  </si>
  <si>
    <t>CL4978Contig3-F</t>
    <phoneticPr fontId="1" type="noConversion"/>
  </si>
  <si>
    <t>GTCGAATCATGAAATGTGCG</t>
    <phoneticPr fontId="1" type="noConversion"/>
  </si>
  <si>
    <t>CL4978Contig3-R</t>
    <phoneticPr fontId="1" type="noConversion"/>
  </si>
  <si>
    <t>TAACCAGGCTGTTGCTGTTG</t>
    <phoneticPr fontId="1" type="noConversion"/>
  </si>
  <si>
    <t>CL11349Contig2-F</t>
    <phoneticPr fontId="1" type="noConversion"/>
  </si>
  <si>
    <t>CL11349Contig2-R</t>
    <phoneticPr fontId="1" type="noConversion"/>
  </si>
  <si>
    <t>CL1783Contig4-F</t>
    <phoneticPr fontId="1" type="noConversion"/>
  </si>
  <si>
    <t>CL1783Contig4-R</t>
    <phoneticPr fontId="1" type="noConversion"/>
  </si>
  <si>
    <t>CL3812Contig1-F</t>
    <phoneticPr fontId="1" type="noConversion"/>
  </si>
  <si>
    <t>ACCCAAGCAGTCAGCAAAGT</t>
    <phoneticPr fontId="1" type="noConversion"/>
  </si>
  <si>
    <t>CL3812Contig1-R</t>
    <phoneticPr fontId="1" type="noConversion"/>
  </si>
  <si>
    <t>GACACGTTTTCAGGAATTGGA</t>
    <phoneticPr fontId="1" type="noConversion"/>
  </si>
  <si>
    <t>CL2973Contig2-F</t>
    <phoneticPr fontId="1" type="noConversion"/>
  </si>
  <si>
    <t>AACACCCAACATCCCAGGTA</t>
    <phoneticPr fontId="1" type="noConversion"/>
  </si>
  <si>
    <t>CL2973Contig2-R</t>
    <phoneticPr fontId="1" type="noConversion"/>
  </si>
  <si>
    <t>TGTTTTTGATGCGGTGAATG</t>
    <phoneticPr fontId="1" type="noConversion"/>
  </si>
  <si>
    <t>CL24226Contig1-F</t>
    <phoneticPr fontId="1" type="noConversion"/>
  </si>
  <si>
    <t>TGTGGATGGATGATGTTGCT</t>
    <phoneticPr fontId="1" type="noConversion"/>
  </si>
  <si>
    <t>CL24226Contig1-R</t>
    <phoneticPr fontId="1" type="noConversion"/>
  </si>
  <si>
    <t>TGGGTCCGCTCTTTTCATAG</t>
    <phoneticPr fontId="1" type="noConversion"/>
  </si>
  <si>
    <t>CL24061Contig1-F</t>
    <phoneticPr fontId="1" type="noConversion"/>
  </si>
  <si>
    <t>TCATCAAAATAGTCTTCACGGA</t>
    <phoneticPr fontId="1" type="noConversion"/>
  </si>
  <si>
    <t>CL24061Contig1-R</t>
    <phoneticPr fontId="1" type="noConversion"/>
  </si>
  <si>
    <t>AAGGGAAGGTTATATCGGCAA</t>
    <phoneticPr fontId="1" type="noConversion"/>
  </si>
  <si>
    <t>CL4975Contig1-F</t>
    <phoneticPr fontId="1" type="noConversion"/>
  </si>
  <si>
    <t>AGCCAAGTTGTGCTGTGAGA</t>
    <phoneticPr fontId="1" type="noConversion"/>
  </si>
  <si>
    <t>CL4975Contig1-R</t>
    <phoneticPr fontId="1" type="noConversion"/>
  </si>
  <si>
    <t>TGATGTCAAGGGTTCGTCAA</t>
    <phoneticPr fontId="1" type="noConversion"/>
  </si>
  <si>
    <t>CL24593Contig1-F</t>
    <phoneticPr fontId="1" type="noConversion"/>
  </si>
  <si>
    <t>AATCAACACGGGAGGTTCAG</t>
    <phoneticPr fontId="1" type="noConversion"/>
  </si>
  <si>
    <t>CL24593Contig1-R</t>
    <phoneticPr fontId="1" type="noConversion"/>
  </si>
  <si>
    <t>TACGGAAAATGCAATGCAAA</t>
    <phoneticPr fontId="1" type="noConversion"/>
  </si>
  <si>
    <t>CL16373Contig1-F</t>
    <phoneticPr fontId="1" type="noConversion"/>
  </si>
  <si>
    <t>AGATGTATGACTCTGCGGGG</t>
    <phoneticPr fontId="1" type="noConversion"/>
  </si>
  <si>
    <t>CL16373Contig1-R</t>
    <phoneticPr fontId="1" type="noConversion"/>
  </si>
  <si>
    <t>ACCGAACAACTCGGAATCAC</t>
    <phoneticPr fontId="1" type="noConversion"/>
  </si>
  <si>
    <t>CL54988Contig1-F</t>
    <phoneticPr fontId="1" type="noConversion"/>
  </si>
  <si>
    <t>GCTGGTTGGAATGAGGAAAA</t>
    <phoneticPr fontId="1" type="noConversion"/>
  </si>
  <si>
    <t>CL54988Contig1-R</t>
    <phoneticPr fontId="1" type="noConversion"/>
  </si>
  <si>
    <t>TCCCACTTGCGAACAAGTAA</t>
    <phoneticPr fontId="1" type="noConversion"/>
  </si>
  <si>
    <t>CL5283Contig1-F</t>
    <phoneticPr fontId="1" type="noConversion"/>
  </si>
  <si>
    <t>TCCTTTTCTGTTCTTGTTGCTG</t>
    <phoneticPr fontId="1" type="noConversion"/>
  </si>
  <si>
    <t>CL5283Contig1-R</t>
    <phoneticPr fontId="1" type="noConversion"/>
  </si>
  <si>
    <t>ACCGAGTATGCCACAGGTTC</t>
    <phoneticPr fontId="1" type="noConversion"/>
  </si>
  <si>
    <t>CL5095Contig2-F</t>
    <phoneticPr fontId="1" type="noConversion"/>
  </si>
  <si>
    <t>TAGGGCTTGCCGATACAGAC</t>
    <phoneticPr fontId="1" type="noConversion"/>
  </si>
  <si>
    <t>CL5095Contig2-R</t>
    <phoneticPr fontId="1" type="noConversion"/>
  </si>
  <si>
    <t>CL11245Contig1-F</t>
    <phoneticPr fontId="1" type="noConversion"/>
  </si>
  <si>
    <t>CGGGTGTGGAAGACAGTTCT</t>
    <phoneticPr fontId="1" type="noConversion"/>
  </si>
  <si>
    <t>CL11245Contig1-R</t>
    <phoneticPr fontId="1" type="noConversion"/>
  </si>
  <si>
    <t>ACACAAATCATGCAATGGGA</t>
    <phoneticPr fontId="1" type="noConversion"/>
  </si>
  <si>
    <t>CL24139Contig1-F</t>
    <phoneticPr fontId="1" type="noConversion"/>
  </si>
  <si>
    <t>CATTCAGACACACCACCCTG</t>
    <phoneticPr fontId="1" type="noConversion"/>
  </si>
  <si>
    <t>CL24139Contig1-R</t>
    <phoneticPr fontId="1" type="noConversion"/>
  </si>
  <si>
    <t>GCGGTTTATGATCACCCCTA</t>
    <phoneticPr fontId="1" type="noConversion"/>
  </si>
  <si>
    <t>CL13154Contig1-F</t>
    <phoneticPr fontId="1" type="noConversion"/>
  </si>
  <si>
    <t>GGTACAGATTGCGAAGGAGC</t>
    <phoneticPr fontId="1" type="noConversion"/>
  </si>
  <si>
    <t>CL13154Contig1-R</t>
    <phoneticPr fontId="1" type="noConversion"/>
  </si>
  <si>
    <t>AAAGAATGCAACGATCCACC</t>
    <phoneticPr fontId="1" type="noConversion"/>
  </si>
  <si>
    <t>CL2334Contig2-F</t>
    <phoneticPr fontId="1" type="noConversion"/>
  </si>
  <si>
    <t>TTGTTGAAAAGGTCCGATCC</t>
    <phoneticPr fontId="1" type="noConversion"/>
  </si>
  <si>
    <t>CL2334Contig2-R</t>
    <phoneticPr fontId="1" type="noConversion"/>
  </si>
  <si>
    <t>GAACCAAAGCCCTGCATAAA</t>
    <phoneticPr fontId="1" type="noConversion"/>
  </si>
  <si>
    <t>CL40662Contig1-F</t>
    <phoneticPr fontId="1" type="noConversion"/>
  </si>
  <si>
    <t>GGAAATTTCGGCGACTACAA</t>
    <phoneticPr fontId="1" type="noConversion"/>
  </si>
  <si>
    <t>CL40662Contig1-R</t>
    <phoneticPr fontId="1" type="noConversion"/>
  </si>
  <si>
    <t>AATGTTTGAGGCGATGATCC</t>
    <phoneticPr fontId="1" type="noConversion"/>
  </si>
  <si>
    <t>CL3541Contig2-F</t>
    <phoneticPr fontId="1" type="noConversion"/>
  </si>
  <si>
    <t>TTATCCGACCACCTTTGTCC</t>
    <phoneticPr fontId="1" type="noConversion"/>
  </si>
  <si>
    <t>CL3541Contig2-R</t>
    <phoneticPr fontId="1" type="noConversion"/>
  </si>
  <si>
    <t>TTTTTCTCCATCTCCCAACG</t>
    <phoneticPr fontId="1" type="noConversion"/>
  </si>
  <si>
    <t>CL8364Contig2-F</t>
    <phoneticPr fontId="1" type="noConversion"/>
  </si>
  <si>
    <t>GGTGGAGTATGGAATGGTGG</t>
    <phoneticPr fontId="1" type="noConversion"/>
  </si>
  <si>
    <t>CL8364Contig3-R</t>
    <phoneticPr fontId="1" type="noConversion"/>
  </si>
  <si>
    <t>TCCAGGGCAAAACCATCTAC</t>
    <phoneticPr fontId="1" type="noConversion"/>
  </si>
  <si>
    <t>CL257Contig3-F</t>
    <phoneticPr fontId="1" type="noConversion"/>
  </si>
  <si>
    <t>CL257Contig3-R</t>
    <phoneticPr fontId="1" type="noConversion"/>
  </si>
  <si>
    <t>CL1Contig1190-F</t>
    <phoneticPr fontId="1" type="noConversion"/>
  </si>
  <si>
    <t>GCACCCGTCAAGCTAAGAAC</t>
    <phoneticPr fontId="1" type="noConversion"/>
  </si>
  <si>
    <t>CL1Contig1190-R</t>
    <phoneticPr fontId="1" type="noConversion"/>
  </si>
  <si>
    <t>TTTATTCTGGGAACGATGGG</t>
    <phoneticPr fontId="1" type="noConversion"/>
  </si>
  <si>
    <t>CL2414Contig2-F</t>
    <phoneticPr fontId="1" type="noConversion"/>
  </si>
  <si>
    <t>CL2414Contig2-R</t>
    <phoneticPr fontId="1" type="noConversion"/>
  </si>
  <si>
    <t>CL41682Contig1-F</t>
    <phoneticPr fontId="1" type="noConversion"/>
  </si>
  <si>
    <t>GGGGGAATGGTGAATATCAA</t>
    <phoneticPr fontId="1" type="noConversion"/>
  </si>
  <si>
    <t>CL41682Contig1-R</t>
    <phoneticPr fontId="1" type="noConversion"/>
  </si>
  <si>
    <t>GTCGGACACTCAAGTCGGAT</t>
    <phoneticPr fontId="1" type="noConversion"/>
  </si>
  <si>
    <t>CL2357Contig2-F</t>
    <phoneticPr fontId="1" type="noConversion"/>
  </si>
  <si>
    <t>GCAGAAAGGTTCTGGCTGAC</t>
    <phoneticPr fontId="1" type="noConversion"/>
  </si>
  <si>
    <t>CL2357Contig2-R</t>
    <phoneticPr fontId="1" type="noConversion"/>
  </si>
  <si>
    <t>AACATGCATACCCAAGCCTC</t>
    <phoneticPr fontId="1" type="noConversion"/>
  </si>
  <si>
    <t>CL2115Contig3-F</t>
    <phoneticPr fontId="1" type="noConversion"/>
  </si>
  <si>
    <t>ACAATTACGGCGACTTGTCC</t>
    <phoneticPr fontId="1" type="noConversion"/>
  </si>
  <si>
    <t>CL2115Contig3-R</t>
    <phoneticPr fontId="1" type="noConversion"/>
  </si>
  <si>
    <t>TGGCACTTGAATAATCCACAA</t>
    <phoneticPr fontId="1" type="noConversion"/>
  </si>
  <si>
    <t>CL32351Contig1-F</t>
    <phoneticPr fontId="1" type="noConversion"/>
  </si>
  <si>
    <t>AACCAGACCATTTGGCTCAT</t>
    <phoneticPr fontId="1" type="noConversion"/>
  </si>
  <si>
    <t>CL32351Contig1-R</t>
    <phoneticPr fontId="1" type="noConversion"/>
  </si>
  <si>
    <t>CAGGTCCTGCTGTGTTCTCA</t>
    <phoneticPr fontId="1" type="noConversion"/>
  </si>
  <si>
    <t>CL37354Contig1-F</t>
    <phoneticPr fontId="1" type="noConversion"/>
  </si>
  <si>
    <t>TGCCCTAATATGCAGAGCAC</t>
    <phoneticPr fontId="1" type="noConversion"/>
  </si>
  <si>
    <t>CL37354Contig1-R</t>
    <phoneticPr fontId="1" type="noConversion"/>
  </si>
  <si>
    <t>AAGAGGGAGCCCTCCTACAA</t>
    <phoneticPr fontId="1" type="noConversion"/>
  </si>
  <si>
    <t>CL10564Contig2-F</t>
    <phoneticPr fontId="1" type="noConversion"/>
  </si>
  <si>
    <t>TCAAACCAATCATGAGCCAA</t>
    <phoneticPr fontId="1" type="noConversion"/>
  </si>
  <si>
    <t>CL10564Contig2-R</t>
    <phoneticPr fontId="1" type="noConversion"/>
  </si>
  <si>
    <t>GTTCTCACTGCAGCACCAAA</t>
    <phoneticPr fontId="1" type="noConversion"/>
  </si>
  <si>
    <t>CL3137Contig2-F</t>
    <phoneticPr fontId="1" type="noConversion"/>
  </si>
  <si>
    <t>AATTTTCATTTAAGCGGGGG</t>
    <phoneticPr fontId="1" type="noConversion"/>
  </si>
  <si>
    <t>CL3137Contig2-R</t>
    <phoneticPr fontId="1" type="noConversion"/>
  </si>
  <si>
    <t>ATAAGAGAGCCCGACCCCTA</t>
    <phoneticPr fontId="1" type="noConversion"/>
  </si>
  <si>
    <t>comp86892_c0_seq12_1-F</t>
    <phoneticPr fontId="1" type="noConversion"/>
  </si>
  <si>
    <t>CCAAGCTCCACTTGCAATTTA</t>
    <phoneticPr fontId="1" type="noConversion"/>
  </si>
  <si>
    <t>comp86892_c0_seq12_1-R</t>
    <phoneticPr fontId="1" type="noConversion"/>
  </si>
  <si>
    <t>TCCCTGCAGAAGTGGAAAAC</t>
    <phoneticPr fontId="1" type="noConversion"/>
  </si>
  <si>
    <t>CL10564Contig1-F</t>
    <phoneticPr fontId="1" type="noConversion"/>
  </si>
  <si>
    <t>CL10564Contig1-R</t>
    <phoneticPr fontId="1" type="noConversion"/>
  </si>
  <si>
    <t>CL10285Contig2-F</t>
    <phoneticPr fontId="1" type="noConversion"/>
  </si>
  <si>
    <t>TGGTTGTGAATTGTGATGCC</t>
    <phoneticPr fontId="1" type="noConversion"/>
  </si>
  <si>
    <t>CL10285Contig2-R</t>
    <phoneticPr fontId="1" type="noConversion"/>
  </si>
  <si>
    <t>CTAACTCCTGAGCAGCAGCA</t>
    <phoneticPr fontId="1" type="noConversion"/>
  </si>
  <si>
    <t>CL13Contig18-F</t>
    <phoneticPr fontId="1" type="noConversion"/>
  </si>
  <si>
    <t>GGCAATGCAGTAACCTTTGC</t>
    <phoneticPr fontId="1" type="noConversion"/>
  </si>
  <si>
    <t>CL13Contig18-R</t>
    <phoneticPr fontId="1" type="noConversion"/>
  </si>
  <si>
    <t>AGCAGAACAAACGCACACAC</t>
    <phoneticPr fontId="1" type="noConversion"/>
  </si>
  <si>
    <t>CL31627Contig1-F</t>
    <phoneticPr fontId="1" type="noConversion"/>
  </si>
  <si>
    <t>TTCCATGGTCGGTACAATCA</t>
    <phoneticPr fontId="1" type="noConversion"/>
  </si>
  <si>
    <t>CL31627Contig1-R</t>
    <phoneticPr fontId="1" type="noConversion"/>
  </si>
  <si>
    <t>ACACATGCCAAACGCAATAA</t>
    <phoneticPr fontId="1" type="noConversion"/>
  </si>
  <si>
    <t>CL1766Contig2-F</t>
    <phoneticPr fontId="1" type="noConversion"/>
  </si>
  <si>
    <t>TGCCAGTTTAGACATGCTGG</t>
    <phoneticPr fontId="1" type="noConversion"/>
  </si>
  <si>
    <t>CL1766Contig2-R</t>
    <phoneticPr fontId="1" type="noConversion"/>
  </si>
  <si>
    <t>AAGTCTGGGTGCTGGAAAAA</t>
    <phoneticPr fontId="1" type="noConversion"/>
  </si>
  <si>
    <t>comp1876_c0_seq1_4-F</t>
    <phoneticPr fontId="1" type="noConversion"/>
  </si>
  <si>
    <t>TCAGATGCTTCTGCAACAGG</t>
    <phoneticPr fontId="1" type="noConversion"/>
  </si>
  <si>
    <t>comp1876_c0_seq1_4-R</t>
    <phoneticPr fontId="1" type="noConversion"/>
  </si>
  <si>
    <t>ATTAAAGGGGCCACCATACC</t>
    <phoneticPr fontId="1" type="noConversion"/>
  </si>
  <si>
    <t>comp92908_c0_seq5_3-F</t>
    <phoneticPr fontId="1" type="noConversion"/>
  </si>
  <si>
    <t>GCACCTTCACTTTCTCTGGC</t>
    <phoneticPr fontId="1" type="noConversion"/>
  </si>
  <si>
    <t>comp92908_c0_seq5_3-R</t>
    <phoneticPr fontId="1" type="noConversion"/>
  </si>
  <si>
    <t>CATTCCCAACAATCAGGACA</t>
    <phoneticPr fontId="1" type="noConversion"/>
  </si>
  <si>
    <t>CL372Contig6-F</t>
    <phoneticPr fontId="1" type="noConversion"/>
  </si>
  <si>
    <t>GGGATTAGTAGGGCTGTCCC</t>
    <phoneticPr fontId="1" type="noConversion"/>
  </si>
  <si>
    <t>CL372Contig6-R</t>
    <phoneticPr fontId="1" type="noConversion"/>
  </si>
  <si>
    <t>TTGTTTTCCATCCTCGTGGT</t>
    <phoneticPr fontId="1" type="noConversion"/>
  </si>
  <si>
    <t>CL52Contig16-F</t>
    <phoneticPr fontId="1" type="noConversion"/>
  </si>
  <si>
    <t>CL52Contig16-R</t>
    <phoneticPr fontId="1" type="noConversion"/>
  </si>
  <si>
    <t>CL24568Contig1-F</t>
    <phoneticPr fontId="1" type="noConversion"/>
  </si>
  <si>
    <t>GTGGGGTTTGGTAAAGCTGA</t>
    <phoneticPr fontId="1" type="noConversion"/>
  </si>
  <si>
    <t>CL24568Contig1-R</t>
    <phoneticPr fontId="1" type="noConversion"/>
  </si>
  <si>
    <t>GGCAAGACTTTCTGTAGCGG</t>
    <phoneticPr fontId="1" type="noConversion"/>
  </si>
  <si>
    <t>CL10028Contig3-F</t>
    <phoneticPr fontId="1" type="noConversion"/>
  </si>
  <si>
    <t>CL10028Contig3-R</t>
    <phoneticPr fontId="1" type="noConversion"/>
  </si>
  <si>
    <t>comp89623_c0_seq92_1-F</t>
    <phoneticPr fontId="1" type="noConversion"/>
  </si>
  <si>
    <t>GGAATGTGCAGTTTCCCACT</t>
    <phoneticPr fontId="1" type="noConversion"/>
  </si>
  <si>
    <t>comp89623_c0_seq92_1-R</t>
    <phoneticPr fontId="1" type="noConversion"/>
  </si>
  <si>
    <t>TACTCCATAACCCGAGCCAG</t>
    <phoneticPr fontId="1" type="noConversion"/>
  </si>
  <si>
    <t>CL65757Contig1-F</t>
    <phoneticPr fontId="1" type="noConversion"/>
  </si>
  <si>
    <t>AGAATGTCAGTTCCAACCCG</t>
    <phoneticPr fontId="1" type="noConversion"/>
  </si>
  <si>
    <t>CL65757Contig1-R</t>
    <phoneticPr fontId="1" type="noConversion"/>
  </si>
  <si>
    <t>CATACCAGGAGCATGGGAGT</t>
    <phoneticPr fontId="1" type="noConversion"/>
  </si>
  <si>
    <t>comp9847_c0_seq1_2-F</t>
    <phoneticPr fontId="1" type="noConversion"/>
  </si>
  <si>
    <t>AAGATTAAGCCACGGGTGTG</t>
    <phoneticPr fontId="1" type="noConversion"/>
  </si>
  <si>
    <t>comp9847_c0_seq1_2-R</t>
    <phoneticPr fontId="1" type="noConversion"/>
  </si>
  <si>
    <t>CGAAGCTGATGGTGCTGTAA</t>
    <phoneticPr fontId="1" type="noConversion"/>
  </si>
  <si>
    <t>CL8569Contig1-F</t>
    <phoneticPr fontId="1" type="noConversion"/>
  </si>
  <si>
    <t>TTTTGCTATCCGGTTTTGGA</t>
    <phoneticPr fontId="1" type="noConversion"/>
  </si>
  <si>
    <t>CL8569Contig1-R</t>
    <phoneticPr fontId="1" type="noConversion"/>
  </si>
  <si>
    <t>TTTCCCAGATCGAGTTTTCG</t>
    <phoneticPr fontId="1" type="noConversion"/>
  </si>
  <si>
    <t>comp86145_c0_seq3_3-F</t>
    <phoneticPr fontId="1" type="noConversion"/>
  </si>
  <si>
    <t>ACAACACGTTGGCCATTTTT</t>
    <phoneticPr fontId="1" type="noConversion"/>
  </si>
  <si>
    <t>comp86145_c0_seq3_3-R</t>
    <phoneticPr fontId="1" type="noConversion"/>
  </si>
  <si>
    <t>TGCAACTGCAAGGCTTTAAC</t>
    <phoneticPr fontId="1" type="noConversion"/>
  </si>
  <si>
    <t>CL24082Contig1-F</t>
    <phoneticPr fontId="1" type="noConversion"/>
  </si>
  <si>
    <t>TTCCAAAGTTTCTCCGTTGC</t>
    <phoneticPr fontId="1" type="noConversion"/>
  </si>
  <si>
    <t>CL24082Contig1-R</t>
    <phoneticPr fontId="1" type="noConversion"/>
  </si>
  <si>
    <t>ACTGCAGGGCACTTGTTTTT</t>
    <phoneticPr fontId="1" type="noConversion"/>
  </si>
  <si>
    <t>comp98594_c0_seq4_6-F</t>
    <phoneticPr fontId="1" type="noConversion"/>
  </si>
  <si>
    <t>AACAACAGTGGCCAGGAGAC</t>
    <phoneticPr fontId="1" type="noConversion"/>
  </si>
  <si>
    <t>comp98594_c0_seq4_6-R</t>
    <phoneticPr fontId="1" type="noConversion"/>
  </si>
  <si>
    <t>CL12525Contig1-F</t>
    <phoneticPr fontId="1" type="noConversion"/>
  </si>
  <si>
    <t>ATGTGGGAACTTTCCTGTCG</t>
    <phoneticPr fontId="1" type="noConversion"/>
  </si>
  <si>
    <t>CL12525Contig1-R</t>
    <phoneticPr fontId="1" type="noConversion"/>
  </si>
  <si>
    <t>TCGATTCCTCCTACGTCACC</t>
    <phoneticPr fontId="1" type="noConversion"/>
  </si>
  <si>
    <t>CL164Contig2-F</t>
    <phoneticPr fontId="1" type="noConversion"/>
  </si>
  <si>
    <t>TGCCAATGGCTTCAATATCA</t>
    <phoneticPr fontId="1" type="noConversion"/>
  </si>
  <si>
    <t>CL164Contig2-R</t>
    <phoneticPr fontId="1" type="noConversion"/>
  </si>
  <si>
    <t>TGGGACAAATTCCTCCTCTG</t>
    <phoneticPr fontId="1" type="noConversion"/>
  </si>
  <si>
    <t>comp93333_c0_seq28_3-F</t>
    <phoneticPr fontId="1" type="noConversion"/>
  </si>
  <si>
    <t>TGGTGGTGACTTGCTTCGTA</t>
    <phoneticPr fontId="1" type="noConversion"/>
  </si>
  <si>
    <t>comp93333_c0_seq28_3-R</t>
    <phoneticPr fontId="1" type="noConversion"/>
  </si>
  <si>
    <t>CCGCCGACATATTATCATCA</t>
    <phoneticPr fontId="1" type="noConversion"/>
  </si>
  <si>
    <t>comp89586_c0_seq15_1-F</t>
    <phoneticPr fontId="1" type="noConversion"/>
  </si>
  <si>
    <t>TCAAGCCCGTACATTTCACA</t>
    <phoneticPr fontId="1" type="noConversion"/>
  </si>
  <si>
    <t>comp89586_c0_seq15_1-R</t>
    <phoneticPr fontId="1" type="noConversion"/>
  </si>
  <si>
    <t>GGAAATGGATGCATGTGTTG</t>
    <phoneticPr fontId="1" type="noConversion"/>
  </si>
  <si>
    <t>comp80811_c0_seq7_1-F</t>
    <phoneticPr fontId="1" type="noConversion"/>
  </si>
  <si>
    <t>comp80811_c0_seq7_1-R</t>
    <phoneticPr fontId="1" type="noConversion"/>
  </si>
  <si>
    <t xml:space="preserve">base number </t>
    <phoneticPr fontId="1" type="noConversion"/>
  </si>
  <si>
    <t>Primer sequence(5'to3')</t>
    <phoneticPr fontId="1" type="noConversion"/>
  </si>
  <si>
    <t>Primer nam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10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indexed="8"/>
      <name val="微软雅黑"/>
      <family val="2"/>
      <charset val="134"/>
    </font>
    <font>
      <sz val="9"/>
      <name val="宋体"/>
      <family val="3"/>
      <charset val="134"/>
    </font>
    <font>
      <sz val="12"/>
      <color theme="1"/>
      <name val="Times New Roman"/>
      <family val="1"/>
    </font>
    <font>
      <b/>
      <sz val="14"/>
      <name val="Times New Roman"/>
      <family val="1"/>
    </font>
    <font>
      <b/>
      <sz val="11"/>
      <name val="Times New Roman"/>
      <family val="1"/>
    </font>
    <font>
      <b/>
      <sz val="11"/>
      <name val="微软雅黑"/>
      <family val="2"/>
      <charset val="134"/>
    </font>
    <font>
      <b/>
      <sz val="14"/>
      <name val="宋体"/>
      <family val="3"/>
      <charset val="134"/>
    </font>
    <font>
      <b/>
      <sz val="14"/>
      <color theme="1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indexed="9"/>
        <bgColor indexed="64"/>
      </patternFill>
    </fill>
    <fill>
      <patternFill patternType="solid">
        <fgColor indexed="31"/>
        <bgColor indexed="64"/>
      </patternFill>
    </fill>
  </fills>
  <borders count="1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36">
    <xf numFmtId="0" fontId="0" fillId="0" borderId="0" xfId="0"/>
    <xf numFmtId="0" fontId="2" fillId="0" borderId="1" xfId="0" applyFont="1" applyBorder="1" applyAlignment="1">
      <alignment horizontal="center" vertical="center"/>
    </xf>
    <xf numFmtId="0" fontId="4" fillId="0" borderId="0" xfId="0" applyFont="1"/>
    <xf numFmtId="0" fontId="6" fillId="3" borderId="0" xfId="0" applyFont="1" applyFill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 wrapText="1"/>
    </xf>
    <xf numFmtId="0" fontId="6" fillId="0" borderId="8" xfId="0" applyFont="1" applyBorder="1" applyAlignment="1">
      <alignment horizontal="center" vertical="center" wrapText="1"/>
    </xf>
    <xf numFmtId="0" fontId="6" fillId="0" borderId="3" xfId="0" applyFont="1" applyBorder="1" applyAlignment="1">
      <alignment horizontal="center" vertical="center" wrapText="1"/>
    </xf>
    <xf numFmtId="0" fontId="6" fillId="0" borderId="9" xfId="0" applyFont="1" applyBorder="1" applyAlignment="1">
      <alignment horizontal="center" vertical="center" wrapText="1"/>
    </xf>
    <xf numFmtId="0" fontId="6" fillId="0" borderId="11" xfId="0" applyFont="1" applyBorder="1" applyAlignment="1">
      <alignment horizontal="center" vertical="center"/>
    </xf>
    <xf numFmtId="0" fontId="6" fillId="0" borderId="11" xfId="0" applyFont="1" applyBorder="1" applyAlignment="1">
      <alignment horizontal="center" vertical="center"/>
    </xf>
    <xf numFmtId="0" fontId="6" fillId="0" borderId="12" xfId="0" applyFont="1" applyBorder="1" applyAlignment="1">
      <alignment horizontal="center" vertical="center" wrapText="1"/>
    </xf>
    <xf numFmtId="0" fontId="6" fillId="0" borderId="13" xfId="0" applyFont="1" applyBorder="1" applyAlignment="1">
      <alignment horizontal="center" vertical="center" wrapText="1"/>
    </xf>
    <xf numFmtId="0" fontId="6" fillId="0" borderId="0" xfId="0" applyFont="1"/>
    <xf numFmtId="0" fontId="6" fillId="0" borderId="7" xfId="0" applyFont="1" applyBorder="1" applyAlignment="1">
      <alignment horizontal="center" vertical="center"/>
    </xf>
    <xf numFmtId="0" fontId="6" fillId="3" borderId="0" xfId="0" applyFont="1" applyFill="1" applyAlignment="1">
      <alignment horizontal="center" vertical="center"/>
    </xf>
    <xf numFmtId="0" fontId="6" fillId="0" borderId="1" xfId="0" applyFont="1" applyBorder="1" applyAlignment="1">
      <alignment horizontal="center" vertical="center" wrapText="1"/>
    </xf>
    <xf numFmtId="0" fontId="6" fillId="0" borderId="0" xfId="0" applyFont="1" applyAlignment="1">
      <alignment horizontal="center" vertical="center"/>
    </xf>
    <xf numFmtId="0" fontId="5" fillId="2" borderId="5" xfId="0" applyFont="1" applyFill="1" applyBorder="1" applyAlignment="1">
      <alignment horizontal="justify" vertical="center" wrapText="1"/>
    </xf>
    <xf numFmtId="0" fontId="5" fillId="2" borderId="6" xfId="0" applyFont="1" applyFill="1" applyBorder="1" applyAlignment="1">
      <alignment horizontal="justify" vertical="center" wrapText="1"/>
    </xf>
    <xf numFmtId="0" fontId="5" fillId="2" borderId="0" xfId="0" applyFont="1" applyFill="1" applyAlignment="1">
      <alignment horizontal="center" vertical="center"/>
    </xf>
    <xf numFmtId="0" fontId="6" fillId="0" borderId="10" xfId="0" applyFont="1" applyBorder="1" applyAlignment="1">
      <alignment horizontal="center" vertical="center"/>
    </xf>
    <xf numFmtId="0" fontId="5" fillId="2" borderId="4" xfId="0" applyFont="1" applyFill="1" applyBorder="1" applyAlignment="1">
      <alignment horizontal="center" vertical="center"/>
    </xf>
    <xf numFmtId="0" fontId="5" fillId="2" borderId="5" xfId="0" applyFont="1" applyFill="1" applyBorder="1" applyAlignment="1">
      <alignment horizontal="center" vertical="center"/>
    </xf>
    <xf numFmtId="0" fontId="5" fillId="2" borderId="5" xfId="0" applyFont="1" applyFill="1" applyBorder="1" applyAlignment="1">
      <alignment horizontal="center" vertical="center"/>
    </xf>
    <xf numFmtId="0" fontId="5" fillId="2" borderId="5" xfId="0" applyFont="1" applyFill="1" applyBorder="1" applyAlignment="1">
      <alignment horizontal="center" vertical="center" wrapText="1"/>
    </xf>
    <xf numFmtId="0" fontId="4" fillId="0" borderId="0" xfId="0" applyFont="1" applyAlignment="1">
      <alignment vertical="center"/>
    </xf>
    <xf numFmtId="176" fontId="4" fillId="0" borderId="0" xfId="0" applyNumberFormat="1" applyFont="1" applyAlignment="1">
      <alignment horizontal="left"/>
    </xf>
    <xf numFmtId="0" fontId="4" fillId="0" borderId="0" xfId="0" applyFont="1" applyAlignment="1">
      <alignment horizontal="left"/>
    </xf>
    <xf numFmtId="0" fontId="9" fillId="0" borderId="0" xfId="0" applyFont="1"/>
    <xf numFmtId="0" fontId="9" fillId="0" borderId="0" xfId="0" applyFont="1" applyAlignment="1">
      <alignment vertical="center"/>
    </xf>
    <xf numFmtId="0" fontId="7" fillId="4" borderId="14" xfId="0" applyFont="1" applyFill="1" applyBorder="1" applyAlignment="1">
      <alignment horizontal="center" vertical="center" wrapText="1"/>
    </xf>
    <xf numFmtId="0" fontId="7" fillId="5" borderId="14" xfId="0" applyFont="1" applyFill="1" applyBorder="1" applyAlignment="1">
      <alignment horizontal="center" vertical="center" wrapText="1"/>
    </xf>
    <xf numFmtId="0" fontId="2" fillId="5" borderId="1" xfId="0" applyFont="1" applyFill="1" applyBorder="1" applyAlignment="1" applyProtection="1">
      <alignment horizontal="left" vertical="center"/>
      <protection locked="0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6DAF31-5F2C-43A2-A3A9-3728F61E98CD}">
  <dimension ref="A1:C229"/>
  <sheetViews>
    <sheetView topLeftCell="A7" workbookViewId="0"/>
  </sheetViews>
  <sheetFormatPr defaultRowHeight="14" x14ac:dyDescent="0.3"/>
  <cols>
    <col min="1" max="1" width="42.1640625" customWidth="1"/>
    <col min="2" max="2" width="36.58203125" customWidth="1"/>
    <col min="3" max="3" width="17.25" customWidth="1"/>
  </cols>
  <sheetData>
    <row r="1" spans="1:3" ht="16.5" x14ac:dyDescent="0.3">
      <c r="A1" s="33" t="s">
        <v>581</v>
      </c>
      <c r="B1" s="34" t="s">
        <v>580</v>
      </c>
      <c r="C1" s="34" t="s">
        <v>579</v>
      </c>
    </row>
    <row r="2" spans="1:3" ht="16.5" x14ac:dyDescent="0.3">
      <c r="A2" s="1" t="s">
        <v>199</v>
      </c>
      <c r="B2" s="1" t="s">
        <v>200</v>
      </c>
      <c r="C2" s="35">
        <f>LEN(SUBSTITUTE(B2," ",""))</f>
        <v>20</v>
      </c>
    </row>
    <row r="3" spans="1:3" ht="16.5" x14ac:dyDescent="0.3">
      <c r="A3" s="1" t="s">
        <v>201</v>
      </c>
      <c r="B3" s="1" t="s">
        <v>202</v>
      </c>
      <c r="C3" s="35">
        <f t="shared" ref="C3:C66" si="0">LEN(SUBSTITUTE(B3," ",""))</f>
        <v>20</v>
      </c>
    </row>
    <row r="4" spans="1:3" ht="16.5" x14ac:dyDescent="0.3">
      <c r="A4" s="1" t="s">
        <v>203</v>
      </c>
      <c r="B4" s="1" t="s">
        <v>204</v>
      </c>
      <c r="C4" s="35">
        <f t="shared" si="0"/>
        <v>20</v>
      </c>
    </row>
    <row r="5" spans="1:3" ht="16.5" x14ac:dyDescent="0.3">
      <c r="A5" s="1" t="s">
        <v>205</v>
      </c>
      <c r="B5" s="1" t="s">
        <v>206</v>
      </c>
      <c r="C5" s="35">
        <f t="shared" si="0"/>
        <v>20</v>
      </c>
    </row>
    <row r="6" spans="1:3" ht="16.5" x14ac:dyDescent="0.3">
      <c r="A6" s="1" t="s">
        <v>207</v>
      </c>
      <c r="B6" s="1" t="s">
        <v>208</v>
      </c>
      <c r="C6" s="35">
        <f t="shared" si="0"/>
        <v>20</v>
      </c>
    </row>
    <row r="7" spans="1:3" ht="16.5" x14ac:dyDescent="0.3">
      <c r="A7" s="1" t="s">
        <v>209</v>
      </c>
      <c r="B7" s="1" t="s">
        <v>210</v>
      </c>
      <c r="C7" s="35">
        <f t="shared" si="0"/>
        <v>20</v>
      </c>
    </row>
    <row r="8" spans="1:3" ht="16.5" x14ac:dyDescent="0.3">
      <c r="A8" s="1" t="s">
        <v>211</v>
      </c>
      <c r="B8" s="1" t="s">
        <v>212</v>
      </c>
      <c r="C8" s="35">
        <f t="shared" si="0"/>
        <v>20</v>
      </c>
    </row>
    <row r="9" spans="1:3" ht="16.5" x14ac:dyDescent="0.3">
      <c r="A9" s="1" t="s">
        <v>213</v>
      </c>
      <c r="B9" s="1" t="s">
        <v>214</v>
      </c>
      <c r="C9" s="35">
        <f t="shared" si="0"/>
        <v>20</v>
      </c>
    </row>
    <row r="10" spans="1:3" ht="16.5" x14ac:dyDescent="0.3">
      <c r="A10" s="1" t="s">
        <v>58</v>
      </c>
      <c r="B10" s="1" t="s">
        <v>59</v>
      </c>
      <c r="C10" s="35">
        <f t="shared" si="0"/>
        <v>20</v>
      </c>
    </row>
    <row r="11" spans="1:3" ht="16.5" x14ac:dyDescent="0.3">
      <c r="A11" s="1" t="s">
        <v>60</v>
      </c>
      <c r="B11" s="1" t="s">
        <v>61</v>
      </c>
      <c r="C11" s="35">
        <f t="shared" si="0"/>
        <v>20</v>
      </c>
    </row>
    <row r="12" spans="1:3" ht="16.5" x14ac:dyDescent="0.3">
      <c r="A12" s="1" t="s">
        <v>215</v>
      </c>
      <c r="B12" s="1" t="s">
        <v>216</v>
      </c>
      <c r="C12" s="35">
        <f t="shared" si="0"/>
        <v>20</v>
      </c>
    </row>
    <row r="13" spans="1:3" ht="16.5" x14ac:dyDescent="0.3">
      <c r="A13" s="1" t="s">
        <v>217</v>
      </c>
      <c r="B13" s="1" t="s">
        <v>218</v>
      </c>
      <c r="C13" s="35">
        <f t="shared" si="0"/>
        <v>20</v>
      </c>
    </row>
    <row r="14" spans="1:3" ht="16.5" x14ac:dyDescent="0.3">
      <c r="A14" s="1" t="s">
        <v>219</v>
      </c>
      <c r="B14" s="1" t="s">
        <v>220</v>
      </c>
      <c r="C14" s="35">
        <f t="shared" si="0"/>
        <v>20</v>
      </c>
    </row>
    <row r="15" spans="1:3" ht="16.5" x14ac:dyDescent="0.3">
      <c r="A15" s="1" t="s">
        <v>221</v>
      </c>
      <c r="B15" s="1" t="s">
        <v>222</v>
      </c>
      <c r="C15" s="35">
        <f t="shared" si="0"/>
        <v>20</v>
      </c>
    </row>
    <row r="16" spans="1:3" ht="16.5" x14ac:dyDescent="0.3">
      <c r="A16" s="1" t="s">
        <v>223</v>
      </c>
      <c r="B16" s="1" t="s">
        <v>224</v>
      </c>
      <c r="C16" s="35">
        <f t="shared" si="0"/>
        <v>20</v>
      </c>
    </row>
    <row r="17" spans="1:3" ht="16.5" x14ac:dyDescent="0.3">
      <c r="A17" s="1" t="s">
        <v>225</v>
      </c>
      <c r="B17" s="1" t="s">
        <v>226</v>
      </c>
      <c r="C17" s="35">
        <f t="shared" si="0"/>
        <v>20</v>
      </c>
    </row>
    <row r="18" spans="1:3" ht="16.5" x14ac:dyDescent="0.3">
      <c r="A18" s="1" t="s">
        <v>227</v>
      </c>
      <c r="B18" s="1" t="s">
        <v>228</v>
      </c>
      <c r="C18" s="35">
        <f t="shared" si="0"/>
        <v>20</v>
      </c>
    </row>
    <row r="19" spans="1:3" ht="16.5" x14ac:dyDescent="0.3">
      <c r="A19" s="1" t="s">
        <v>229</v>
      </c>
      <c r="B19" s="1" t="s">
        <v>230</v>
      </c>
      <c r="C19" s="35">
        <f t="shared" si="0"/>
        <v>20</v>
      </c>
    </row>
    <row r="20" spans="1:3" ht="16.5" x14ac:dyDescent="0.3">
      <c r="A20" s="1" t="s">
        <v>231</v>
      </c>
      <c r="B20" s="1" t="s">
        <v>224</v>
      </c>
      <c r="C20" s="35">
        <f t="shared" si="0"/>
        <v>20</v>
      </c>
    </row>
    <row r="21" spans="1:3" ht="16.5" x14ac:dyDescent="0.3">
      <c r="A21" s="1" t="s">
        <v>232</v>
      </c>
      <c r="B21" s="1" t="s">
        <v>226</v>
      </c>
      <c r="C21" s="35">
        <f t="shared" si="0"/>
        <v>20</v>
      </c>
    </row>
    <row r="22" spans="1:3" ht="16.5" x14ac:dyDescent="0.3">
      <c r="A22" s="1" t="s">
        <v>233</v>
      </c>
      <c r="B22" s="1" t="s">
        <v>234</v>
      </c>
      <c r="C22" s="35">
        <f t="shared" si="0"/>
        <v>20</v>
      </c>
    </row>
    <row r="23" spans="1:3" ht="16.5" x14ac:dyDescent="0.3">
      <c r="A23" s="1" t="s">
        <v>235</v>
      </c>
      <c r="B23" s="1" t="s">
        <v>236</v>
      </c>
      <c r="C23" s="35">
        <f t="shared" si="0"/>
        <v>20</v>
      </c>
    </row>
    <row r="24" spans="1:3" ht="16.5" x14ac:dyDescent="0.3">
      <c r="A24" s="1" t="s">
        <v>237</v>
      </c>
      <c r="B24" s="1" t="s">
        <v>238</v>
      </c>
      <c r="C24" s="35">
        <f t="shared" si="0"/>
        <v>20</v>
      </c>
    </row>
    <row r="25" spans="1:3" ht="16.5" x14ac:dyDescent="0.3">
      <c r="A25" s="1" t="s">
        <v>239</v>
      </c>
      <c r="B25" s="1" t="s">
        <v>240</v>
      </c>
      <c r="C25" s="35">
        <f t="shared" si="0"/>
        <v>20</v>
      </c>
    </row>
    <row r="26" spans="1:3" ht="16.5" x14ac:dyDescent="0.3">
      <c r="A26" s="1" t="s">
        <v>241</v>
      </c>
      <c r="B26" s="1" t="s">
        <v>242</v>
      </c>
      <c r="C26" s="35">
        <f t="shared" si="0"/>
        <v>20</v>
      </c>
    </row>
    <row r="27" spans="1:3" ht="16.5" x14ac:dyDescent="0.3">
      <c r="A27" s="1" t="s">
        <v>243</v>
      </c>
      <c r="B27" s="1" t="s">
        <v>244</v>
      </c>
      <c r="C27" s="35">
        <f t="shared" si="0"/>
        <v>22</v>
      </c>
    </row>
    <row r="28" spans="1:3" ht="16.5" x14ac:dyDescent="0.3">
      <c r="A28" s="1" t="s">
        <v>245</v>
      </c>
      <c r="B28" s="1" t="s">
        <v>246</v>
      </c>
      <c r="C28" s="35">
        <f t="shared" si="0"/>
        <v>20</v>
      </c>
    </row>
    <row r="29" spans="1:3" ht="16.5" x14ac:dyDescent="0.3">
      <c r="A29" s="1" t="s">
        <v>247</v>
      </c>
      <c r="B29" s="1" t="s">
        <v>248</v>
      </c>
      <c r="C29" s="35">
        <f t="shared" si="0"/>
        <v>20</v>
      </c>
    </row>
    <row r="30" spans="1:3" ht="16.5" x14ac:dyDescent="0.3">
      <c r="A30" s="1" t="s">
        <v>249</v>
      </c>
      <c r="B30" s="1" t="s">
        <v>250</v>
      </c>
      <c r="C30" s="35">
        <f t="shared" si="0"/>
        <v>20</v>
      </c>
    </row>
    <row r="31" spans="1:3" ht="16.5" x14ac:dyDescent="0.3">
      <c r="A31" s="1" t="s">
        <v>251</v>
      </c>
      <c r="B31" s="1" t="s">
        <v>252</v>
      </c>
      <c r="C31" s="35">
        <f t="shared" si="0"/>
        <v>20</v>
      </c>
    </row>
    <row r="32" spans="1:3" ht="16.5" x14ac:dyDescent="0.3">
      <c r="A32" s="1" t="s">
        <v>253</v>
      </c>
      <c r="B32" s="1" t="s">
        <v>254</v>
      </c>
      <c r="C32" s="35">
        <f t="shared" si="0"/>
        <v>20</v>
      </c>
    </row>
    <row r="33" spans="1:3" ht="16.5" x14ac:dyDescent="0.3">
      <c r="A33" s="1" t="s">
        <v>255</v>
      </c>
      <c r="B33" s="1" t="s">
        <v>256</v>
      </c>
      <c r="C33" s="35">
        <f t="shared" si="0"/>
        <v>20</v>
      </c>
    </row>
    <row r="34" spans="1:3" ht="16.5" x14ac:dyDescent="0.3">
      <c r="A34" s="1" t="s">
        <v>257</v>
      </c>
      <c r="B34" s="1" t="s">
        <v>258</v>
      </c>
      <c r="C34" s="35">
        <f t="shared" si="0"/>
        <v>20</v>
      </c>
    </row>
    <row r="35" spans="1:3" ht="16.5" x14ac:dyDescent="0.3">
      <c r="A35" s="1" t="s">
        <v>259</v>
      </c>
      <c r="B35" s="1" t="s">
        <v>260</v>
      </c>
      <c r="C35" s="35">
        <f t="shared" si="0"/>
        <v>20</v>
      </c>
    </row>
    <row r="36" spans="1:3" ht="16.5" x14ac:dyDescent="0.3">
      <c r="A36" s="1" t="s">
        <v>261</v>
      </c>
      <c r="B36" s="1" t="s">
        <v>115</v>
      </c>
      <c r="C36" s="35">
        <f t="shared" si="0"/>
        <v>20</v>
      </c>
    </row>
    <row r="37" spans="1:3" ht="16.5" x14ac:dyDescent="0.3">
      <c r="A37" s="1" t="s">
        <v>262</v>
      </c>
      <c r="B37" s="1" t="s">
        <v>117</v>
      </c>
      <c r="C37" s="35">
        <f t="shared" si="0"/>
        <v>21</v>
      </c>
    </row>
    <row r="38" spans="1:3" ht="16.5" x14ac:dyDescent="0.3">
      <c r="A38" s="1" t="s">
        <v>263</v>
      </c>
      <c r="B38" s="1" t="s">
        <v>99</v>
      </c>
      <c r="C38" s="35">
        <f t="shared" si="0"/>
        <v>20</v>
      </c>
    </row>
    <row r="39" spans="1:3" ht="16.5" x14ac:dyDescent="0.3">
      <c r="A39" s="1" t="s">
        <v>264</v>
      </c>
      <c r="B39" s="1" t="s">
        <v>89</v>
      </c>
      <c r="C39" s="35">
        <f t="shared" si="0"/>
        <v>20</v>
      </c>
    </row>
    <row r="40" spans="1:3" ht="16.5" x14ac:dyDescent="0.3">
      <c r="A40" s="1" t="s">
        <v>265</v>
      </c>
      <c r="B40" s="1" t="s">
        <v>266</v>
      </c>
      <c r="C40" s="35">
        <f t="shared" si="0"/>
        <v>20</v>
      </c>
    </row>
    <row r="41" spans="1:3" ht="16.5" x14ac:dyDescent="0.3">
      <c r="A41" s="1" t="s">
        <v>267</v>
      </c>
      <c r="B41" s="1" t="s">
        <v>268</v>
      </c>
      <c r="C41" s="35">
        <f t="shared" si="0"/>
        <v>20</v>
      </c>
    </row>
    <row r="42" spans="1:3" ht="16.5" x14ac:dyDescent="0.3">
      <c r="A42" s="1" t="s">
        <v>269</v>
      </c>
      <c r="B42" s="1" t="s">
        <v>270</v>
      </c>
      <c r="C42" s="35">
        <f t="shared" si="0"/>
        <v>20</v>
      </c>
    </row>
    <row r="43" spans="1:3" ht="16.5" x14ac:dyDescent="0.3">
      <c r="A43" s="1" t="s">
        <v>271</v>
      </c>
      <c r="B43" s="1" t="s">
        <v>272</v>
      </c>
      <c r="C43" s="35">
        <f t="shared" si="0"/>
        <v>20</v>
      </c>
    </row>
    <row r="44" spans="1:3" ht="16.5" x14ac:dyDescent="0.3">
      <c r="A44" s="1" t="s">
        <v>273</v>
      </c>
      <c r="B44" s="1" t="s">
        <v>274</v>
      </c>
      <c r="C44" s="35">
        <f t="shared" si="0"/>
        <v>20</v>
      </c>
    </row>
    <row r="45" spans="1:3" ht="16.5" x14ac:dyDescent="0.3">
      <c r="A45" s="1" t="s">
        <v>275</v>
      </c>
      <c r="B45" s="1" t="s">
        <v>276</v>
      </c>
      <c r="C45" s="35">
        <f t="shared" si="0"/>
        <v>20</v>
      </c>
    </row>
    <row r="46" spans="1:3" ht="16.5" x14ac:dyDescent="0.3">
      <c r="A46" s="1" t="s">
        <v>277</v>
      </c>
      <c r="B46" s="1" t="s">
        <v>278</v>
      </c>
      <c r="C46" s="35">
        <f t="shared" si="0"/>
        <v>20</v>
      </c>
    </row>
    <row r="47" spans="1:3" ht="16.5" x14ac:dyDescent="0.3">
      <c r="A47" s="1" t="s">
        <v>279</v>
      </c>
      <c r="B47" s="1" t="s">
        <v>280</v>
      </c>
      <c r="C47" s="35">
        <f t="shared" si="0"/>
        <v>20</v>
      </c>
    </row>
    <row r="48" spans="1:3" ht="16.5" x14ac:dyDescent="0.3">
      <c r="A48" s="1" t="s">
        <v>281</v>
      </c>
      <c r="B48" s="1" t="s">
        <v>282</v>
      </c>
      <c r="C48" s="35">
        <f t="shared" si="0"/>
        <v>20</v>
      </c>
    </row>
    <row r="49" spans="1:3" ht="16.5" x14ac:dyDescent="0.3">
      <c r="A49" s="1" t="s">
        <v>283</v>
      </c>
      <c r="B49" s="1" t="s">
        <v>284</v>
      </c>
      <c r="C49" s="35">
        <f t="shared" si="0"/>
        <v>20</v>
      </c>
    </row>
    <row r="50" spans="1:3" ht="16.5" x14ac:dyDescent="0.3">
      <c r="A50" s="1" t="s">
        <v>62</v>
      </c>
      <c r="B50" s="1" t="s">
        <v>63</v>
      </c>
      <c r="C50" s="35">
        <f t="shared" si="0"/>
        <v>20</v>
      </c>
    </row>
    <row r="51" spans="1:3" ht="16.5" x14ac:dyDescent="0.3">
      <c r="A51" s="1" t="s">
        <v>64</v>
      </c>
      <c r="B51" s="1" t="s">
        <v>65</v>
      </c>
      <c r="C51" s="35">
        <f t="shared" si="0"/>
        <v>20</v>
      </c>
    </row>
    <row r="52" spans="1:3" ht="16.5" x14ac:dyDescent="0.3">
      <c r="A52" s="1" t="s">
        <v>285</v>
      </c>
      <c r="B52" s="1" t="s">
        <v>286</v>
      </c>
      <c r="C52" s="35">
        <f t="shared" si="0"/>
        <v>20</v>
      </c>
    </row>
    <row r="53" spans="1:3" ht="16.5" x14ac:dyDescent="0.3">
      <c r="A53" s="1" t="s">
        <v>287</v>
      </c>
      <c r="B53" s="1" t="s">
        <v>288</v>
      </c>
      <c r="C53" s="35">
        <f t="shared" si="0"/>
        <v>20</v>
      </c>
    </row>
    <row r="54" spans="1:3" ht="16.5" x14ac:dyDescent="0.3">
      <c r="A54" s="1" t="s">
        <v>289</v>
      </c>
      <c r="B54" s="1" t="s">
        <v>119</v>
      </c>
      <c r="C54" s="35">
        <f t="shared" si="0"/>
        <v>20</v>
      </c>
    </row>
    <row r="55" spans="1:3" ht="16.5" x14ac:dyDescent="0.3">
      <c r="A55" s="1" t="s">
        <v>290</v>
      </c>
      <c r="B55" s="1" t="s">
        <v>123</v>
      </c>
      <c r="C55" s="35">
        <f t="shared" si="0"/>
        <v>22</v>
      </c>
    </row>
    <row r="56" spans="1:3" ht="16.5" x14ac:dyDescent="0.3">
      <c r="A56" s="1" t="s">
        <v>291</v>
      </c>
      <c r="B56" s="1" t="s">
        <v>292</v>
      </c>
      <c r="C56" s="35">
        <f t="shared" si="0"/>
        <v>20</v>
      </c>
    </row>
    <row r="57" spans="1:3" ht="16.5" x14ac:dyDescent="0.3">
      <c r="A57" s="1" t="s">
        <v>293</v>
      </c>
      <c r="B57" s="1" t="s">
        <v>294</v>
      </c>
      <c r="C57" s="35">
        <f t="shared" si="0"/>
        <v>20</v>
      </c>
    </row>
    <row r="58" spans="1:3" ht="16.5" x14ac:dyDescent="0.3">
      <c r="A58" s="1" t="s">
        <v>295</v>
      </c>
      <c r="B58" s="1" t="s">
        <v>296</v>
      </c>
      <c r="C58" s="35">
        <f t="shared" si="0"/>
        <v>20</v>
      </c>
    </row>
    <row r="59" spans="1:3" ht="16.5" x14ac:dyDescent="0.3">
      <c r="A59" s="1" t="s">
        <v>297</v>
      </c>
      <c r="B59" s="1" t="s">
        <v>298</v>
      </c>
      <c r="C59" s="35">
        <f t="shared" si="0"/>
        <v>20</v>
      </c>
    </row>
    <row r="60" spans="1:3" ht="16.5" x14ac:dyDescent="0.3">
      <c r="A60" s="1" t="s">
        <v>299</v>
      </c>
      <c r="B60" s="1" t="s">
        <v>300</v>
      </c>
      <c r="C60" s="35">
        <f t="shared" si="0"/>
        <v>20</v>
      </c>
    </row>
    <row r="61" spans="1:3" ht="16.5" x14ac:dyDescent="0.3">
      <c r="A61" s="1" t="s">
        <v>301</v>
      </c>
      <c r="B61" s="1" t="s">
        <v>302</v>
      </c>
      <c r="C61" s="35">
        <f t="shared" si="0"/>
        <v>20</v>
      </c>
    </row>
    <row r="62" spans="1:3" ht="16.5" x14ac:dyDescent="0.3">
      <c r="A62" s="1" t="s">
        <v>66</v>
      </c>
      <c r="B62" s="1" t="s">
        <v>67</v>
      </c>
      <c r="C62" s="35">
        <f t="shared" si="0"/>
        <v>20</v>
      </c>
    </row>
    <row r="63" spans="1:3" ht="16.5" x14ac:dyDescent="0.3">
      <c r="A63" s="1" t="s">
        <v>68</v>
      </c>
      <c r="B63" s="1" t="s">
        <v>69</v>
      </c>
      <c r="C63" s="35">
        <f t="shared" si="0"/>
        <v>20</v>
      </c>
    </row>
    <row r="64" spans="1:3" ht="16.5" x14ac:dyDescent="0.3">
      <c r="A64" s="1" t="s">
        <v>303</v>
      </c>
      <c r="B64" s="1" t="s">
        <v>304</v>
      </c>
      <c r="C64" s="35">
        <f t="shared" si="0"/>
        <v>20</v>
      </c>
    </row>
    <row r="65" spans="1:3" ht="16.5" x14ac:dyDescent="0.3">
      <c r="A65" s="1" t="s">
        <v>305</v>
      </c>
      <c r="B65" s="1" t="s">
        <v>306</v>
      </c>
      <c r="C65" s="35">
        <f t="shared" si="0"/>
        <v>20</v>
      </c>
    </row>
    <row r="66" spans="1:3" ht="16.5" x14ac:dyDescent="0.3">
      <c r="A66" s="1" t="s">
        <v>307</v>
      </c>
      <c r="B66" s="1" t="s">
        <v>308</v>
      </c>
      <c r="C66" s="35">
        <f t="shared" si="0"/>
        <v>20</v>
      </c>
    </row>
    <row r="67" spans="1:3" ht="16.5" x14ac:dyDescent="0.3">
      <c r="A67" s="1" t="s">
        <v>309</v>
      </c>
      <c r="B67" s="1" t="s">
        <v>310</v>
      </c>
      <c r="C67" s="35">
        <f t="shared" ref="C67:C130" si="1">LEN(SUBSTITUTE(B67," ",""))</f>
        <v>20</v>
      </c>
    </row>
    <row r="68" spans="1:3" ht="16.5" x14ac:dyDescent="0.3">
      <c r="A68" s="1" t="s">
        <v>311</v>
      </c>
      <c r="B68" s="1" t="s">
        <v>312</v>
      </c>
      <c r="C68" s="35">
        <f t="shared" si="1"/>
        <v>20</v>
      </c>
    </row>
    <row r="69" spans="1:3" ht="16.5" x14ac:dyDescent="0.3">
      <c r="A69" s="1" t="s">
        <v>313</v>
      </c>
      <c r="B69" s="1" t="s">
        <v>314</v>
      </c>
      <c r="C69" s="35">
        <f t="shared" si="1"/>
        <v>20</v>
      </c>
    </row>
    <row r="70" spans="1:3" ht="16.5" x14ac:dyDescent="0.3">
      <c r="A70" s="1" t="s">
        <v>315</v>
      </c>
      <c r="B70" s="1" t="s">
        <v>316</v>
      </c>
      <c r="C70" s="35">
        <f t="shared" si="1"/>
        <v>20</v>
      </c>
    </row>
    <row r="71" spans="1:3" ht="16.5" x14ac:dyDescent="0.3">
      <c r="A71" s="1" t="s">
        <v>317</v>
      </c>
      <c r="B71" s="1" t="s">
        <v>318</v>
      </c>
      <c r="C71" s="35">
        <f t="shared" si="1"/>
        <v>20</v>
      </c>
    </row>
    <row r="72" spans="1:3" ht="16.5" x14ac:dyDescent="0.3">
      <c r="A72" s="1" t="s">
        <v>319</v>
      </c>
      <c r="B72" s="1" t="s">
        <v>128</v>
      </c>
      <c r="C72" s="35">
        <f t="shared" si="1"/>
        <v>22</v>
      </c>
    </row>
    <row r="73" spans="1:3" ht="16.5" x14ac:dyDescent="0.3">
      <c r="A73" s="1" t="s">
        <v>320</v>
      </c>
      <c r="B73" s="1" t="s">
        <v>131</v>
      </c>
      <c r="C73" s="35">
        <f t="shared" si="1"/>
        <v>20</v>
      </c>
    </row>
    <row r="74" spans="1:3" ht="16.5" x14ac:dyDescent="0.3">
      <c r="A74" s="1" t="s">
        <v>321</v>
      </c>
      <c r="B74" s="1" t="s">
        <v>322</v>
      </c>
      <c r="C74" s="35">
        <f t="shared" si="1"/>
        <v>20</v>
      </c>
    </row>
    <row r="75" spans="1:3" ht="16.5" x14ac:dyDescent="0.3">
      <c r="A75" s="1" t="s">
        <v>323</v>
      </c>
      <c r="B75" s="1" t="s">
        <v>324</v>
      </c>
      <c r="C75" s="35">
        <f t="shared" si="1"/>
        <v>20</v>
      </c>
    </row>
    <row r="76" spans="1:3" ht="16.5" x14ac:dyDescent="0.3">
      <c r="A76" s="1" t="s">
        <v>325</v>
      </c>
      <c r="B76" s="1" t="s">
        <v>326</v>
      </c>
      <c r="C76" s="35">
        <f t="shared" si="1"/>
        <v>20</v>
      </c>
    </row>
    <row r="77" spans="1:3" ht="16.5" x14ac:dyDescent="0.3">
      <c r="A77" s="1" t="s">
        <v>327</v>
      </c>
      <c r="B77" s="1" t="s">
        <v>328</v>
      </c>
      <c r="C77" s="35">
        <f t="shared" si="1"/>
        <v>20</v>
      </c>
    </row>
    <row r="78" spans="1:3" ht="16.5" x14ac:dyDescent="0.3">
      <c r="A78" s="1" t="s">
        <v>329</v>
      </c>
      <c r="B78" s="1" t="s">
        <v>330</v>
      </c>
      <c r="C78" s="35">
        <f t="shared" si="1"/>
        <v>20</v>
      </c>
    </row>
    <row r="79" spans="1:3" ht="16.5" x14ac:dyDescent="0.3">
      <c r="A79" s="1" t="s">
        <v>331</v>
      </c>
      <c r="B79" s="1" t="s">
        <v>332</v>
      </c>
      <c r="C79" s="35">
        <f t="shared" si="1"/>
        <v>20</v>
      </c>
    </row>
    <row r="80" spans="1:3" ht="16.5" x14ac:dyDescent="0.3">
      <c r="A80" s="1" t="s">
        <v>333</v>
      </c>
      <c r="B80" s="1" t="s">
        <v>334</v>
      </c>
      <c r="C80" s="35">
        <f t="shared" si="1"/>
        <v>20</v>
      </c>
    </row>
    <row r="81" spans="1:3" ht="16.5" x14ac:dyDescent="0.3">
      <c r="A81" s="1" t="s">
        <v>335</v>
      </c>
      <c r="B81" s="1" t="s">
        <v>336</v>
      </c>
      <c r="C81" s="35">
        <f t="shared" si="1"/>
        <v>20</v>
      </c>
    </row>
    <row r="82" spans="1:3" ht="16.5" x14ac:dyDescent="0.3">
      <c r="A82" s="1" t="s">
        <v>337</v>
      </c>
      <c r="B82" s="1" t="s">
        <v>338</v>
      </c>
      <c r="C82" s="35">
        <f t="shared" si="1"/>
        <v>20</v>
      </c>
    </row>
    <row r="83" spans="1:3" ht="16.5" x14ac:dyDescent="0.3">
      <c r="A83" s="1" t="s">
        <v>339</v>
      </c>
      <c r="B83" s="1" t="s">
        <v>340</v>
      </c>
      <c r="C83" s="35">
        <f t="shared" si="1"/>
        <v>20</v>
      </c>
    </row>
    <row r="84" spans="1:3" ht="16.5" x14ac:dyDescent="0.3">
      <c r="A84" s="1" t="s">
        <v>341</v>
      </c>
      <c r="B84" s="1" t="s">
        <v>342</v>
      </c>
      <c r="C84" s="35">
        <f t="shared" si="1"/>
        <v>20</v>
      </c>
    </row>
    <row r="85" spans="1:3" ht="16.5" x14ac:dyDescent="0.3">
      <c r="A85" s="1" t="s">
        <v>343</v>
      </c>
      <c r="B85" s="1" t="s">
        <v>344</v>
      </c>
      <c r="C85" s="35">
        <f t="shared" si="1"/>
        <v>20</v>
      </c>
    </row>
    <row r="86" spans="1:3" ht="16.5" x14ac:dyDescent="0.3">
      <c r="A86" s="1" t="s">
        <v>70</v>
      </c>
      <c r="B86" s="1" t="s">
        <v>71</v>
      </c>
      <c r="C86" s="35">
        <f t="shared" si="1"/>
        <v>20</v>
      </c>
    </row>
    <row r="87" spans="1:3" ht="16.5" x14ac:dyDescent="0.3">
      <c r="A87" s="1" t="s">
        <v>72</v>
      </c>
      <c r="B87" s="1" t="s">
        <v>73</v>
      </c>
      <c r="C87" s="35">
        <f t="shared" si="1"/>
        <v>21</v>
      </c>
    </row>
    <row r="88" spans="1:3" ht="16.5" x14ac:dyDescent="0.3">
      <c r="A88" s="1" t="s">
        <v>345</v>
      </c>
      <c r="B88" s="1" t="s">
        <v>346</v>
      </c>
      <c r="C88" s="35">
        <f t="shared" si="1"/>
        <v>21</v>
      </c>
    </row>
    <row r="89" spans="1:3" ht="16.5" x14ac:dyDescent="0.3">
      <c r="A89" s="1" t="s">
        <v>347</v>
      </c>
      <c r="B89" s="1" t="s">
        <v>348</v>
      </c>
      <c r="C89" s="35">
        <f t="shared" si="1"/>
        <v>20</v>
      </c>
    </row>
    <row r="90" spans="1:3" ht="16.5" x14ac:dyDescent="0.3">
      <c r="A90" s="1" t="s">
        <v>349</v>
      </c>
      <c r="B90" s="1" t="s">
        <v>350</v>
      </c>
      <c r="C90" s="35">
        <f t="shared" si="1"/>
        <v>20</v>
      </c>
    </row>
    <row r="91" spans="1:3" ht="16.5" x14ac:dyDescent="0.3">
      <c r="A91" s="1" t="s">
        <v>351</v>
      </c>
      <c r="B91" s="1" t="s">
        <v>352</v>
      </c>
      <c r="C91" s="35">
        <f t="shared" si="1"/>
        <v>20</v>
      </c>
    </row>
    <row r="92" spans="1:3" ht="16.5" x14ac:dyDescent="0.3">
      <c r="A92" s="1" t="s">
        <v>353</v>
      </c>
      <c r="B92" s="1" t="s">
        <v>354</v>
      </c>
      <c r="C92" s="35">
        <f t="shared" si="1"/>
        <v>20</v>
      </c>
    </row>
    <row r="93" spans="1:3" ht="16.5" x14ac:dyDescent="0.3">
      <c r="A93" s="1" t="s">
        <v>355</v>
      </c>
      <c r="B93" s="1" t="s">
        <v>356</v>
      </c>
      <c r="C93" s="35">
        <f t="shared" si="1"/>
        <v>21</v>
      </c>
    </row>
    <row r="94" spans="1:3" ht="16.5" x14ac:dyDescent="0.3">
      <c r="A94" s="1" t="s">
        <v>357</v>
      </c>
      <c r="B94" s="1" t="s">
        <v>358</v>
      </c>
      <c r="C94" s="35">
        <f t="shared" si="1"/>
        <v>20</v>
      </c>
    </row>
    <row r="95" spans="1:3" ht="16.5" x14ac:dyDescent="0.3">
      <c r="A95" s="1" t="s">
        <v>359</v>
      </c>
      <c r="B95" s="1" t="s">
        <v>360</v>
      </c>
      <c r="C95" s="35">
        <f t="shared" si="1"/>
        <v>20</v>
      </c>
    </row>
    <row r="96" spans="1:3" ht="16.5" x14ac:dyDescent="0.3">
      <c r="A96" s="1" t="s">
        <v>74</v>
      </c>
      <c r="B96" s="1" t="s">
        <v>75</v>
      </c>
      <c r="C96" s="35">
        <f t="shared" si="1"/>
        <v>20</v>
      </c>
    </row>
    <row r="97" spans="1:3" ht="16.5" x14ac:dyDescent="0.3">
      <c r="A97" s="1" t="s">
        <v>76</v>
      </c>
      <c r="B97" s="1" t="s">
        <v>77</v>
      </c>
      <c r="C97" s="35">
        <f t="shared" si="1"/>
        <v>20</v>
      </c>
    </row>
    <row r="98" spans="1:3" ht="16.5" x14ac:dyDescent="0.3">
      <c r="A98" s="1" t="s">
        <v>361</v>
      </c>
      <c r="B98" s="1" t="s">
        <v>362</v>
      </c>
      <c r="C98" s="35">
        <f t="shared" si="1"/>
        <v>20</v>
      </c>
    </row>
    <row r="99" spans="1:3" ht="16.5" x14ac:dyDescent="0.3">
      <c r="A99" s="1" t="s">
        <v>363</v>
      </c>
      <c r="B99" s="1" t="s">
        <v>364</v>
      </c>
      <c r="C99" s="35">
        <f t="shared" si="1"/>
        <v>20</v>
      </c>
    </row>
    <row r="100" spans="1:3" ht="16.5" x14ac:dyDescent="0.3">
      <c r="A100" s="1" t="s">
        <v>365</v>
      </c>
      <c r="B100" s="1" t="s">
        <v>350</v>
      </c>
      <c r="C100" s="35">
        <f t="shared" si="1"/>
        <v>20</v>
      </c>
    </row>
    <row r="101" spans="1:3" ht="16.5" x14ac:dyDescent="0.3">
      <c r="A101" s="1" t="s">
        <v>366</v>
      </c>
      <c r="B101" s="1" t="s">
        <v>352</v>
      </c>
      <c r="C101" s="35">
        <f t="shared" si="1"/>
        <v>20</v>
      </c>
    </row>
    <row r="102" spans="1:3" ht="16.5" x14ac:dyDescent="0.3">
      <c r="A102" s="1" t="s">
        <v>367</v>
      </c>
      <c r="B102" s="1" t="s">
        <v>133</v>
      </c>
      <c r="C102" s="35">
        <f t="shared" si="1"/>
        <v>20</v>
      </c>
    </row>
    <row r="103" spans="1:3" ht="16.5" x14ac:dyDescent="0.3">
      <c r="A103" s="1" t="s">
        <v>368</v>
      </c>
      <c r="B103" s="1" t="s">
        <v>137</v>
      </c>
      <c r="C103" s="35">
        <f t="shared" si="1"/>
        <v>21</v>
      </c>
    </row>
    <row r="104" spans="1:3" ht="16.5" x14ac:dyDescent="0.3">
      <c r="A104" s="1" t="s">
        <v>369</v>
      </c>
      <c r="B104" s="1" t="s">
        <v>370</v>
      </c>
      <c r="C104" s="35">
        <f t="shared" si="1"/>
        <v>20</v>
      </c>
    </row>
    <row r="105" spans="1:3" ht="16.5" x14ac:dyDescent="0.3">
      <c r="A105" s="1" t="s">
        <v>371</v>
      </c>
      <c r="B105" s="1" t="s">
        <v>372</v>
      </c>
      <c r="C105" s="35">
        <f t="shared" si="1"/>
        <v>20</v>
      </c>
    </row>
    <row r="106" spans="1:3" ht="16.5" x14ac:dyDescent="0.3">
      <c r="A106" s="1" t="s">
        <v>373</v>
      </c>
      <c r="B106" s="1" t="s">
        <v>374</v>
      </c>
      <c r="C106" s="35">
        <f t="shared" si="1"/>
        <v>20</v>
      </c>
    </row>
    <row r="107" spans="1:3" ht="16.5" x14ac:dyDescent="0.3">
      <c r="A107" s="1" t="s">
        <v>375</v>
      </c>
      <c r="B107" s="1" t="s">
        <v>376</v>
      </c>
      <c r="C107" s="35">
        <f t="shared" si="1"/>
        <v>19</v>
      </c>
    </row>
    <row r="108" spans="1:3" ht="16.5" x14ac:dyDescent="0.3">
      <c r="A108" s="1" t="s">
        <v>377</v>
      </c>
      <c r="B108" s="1" t="s">
        <v>378</v>
      </c>
      <c r="C108" s="35">
        <f t="shared" si="1"/>
        <v>20</v>
      </c>
    </row>
    <row r="109" spans="1:3" ht="16.5" x14ac:dyDescent="0.3">
      <c r="A109" s="1" t="s">
        <v>379</v>
      </c>
      <c r="B109" s="1" t="s">
        <v>380</v>
      </c>
      <c r="C109" s="35">
        <f t="shared" si="1"/>
        <v>19</v>
      </c>
    </row>
    <row r="110" spans="1:3" ht="16.5" x14ac:dyDescent="0.3">
      <c r="A110" s="1" t="s">
        <v>381</v>
      </c>
      <c r="B110" s="1" t="s">
        <v>382</v>
      </c>
      <c r="C110" s="35">
        <f t="shared" si="1"/>
        <v>20</v>
      </c>
    </row>
    <row r="111" spans="1:3" ht="16.5" x14ac:dyDescent="0.3">
      <c r="A111" s="1" t="s">
        <v>383</v>
      </c>
      <c r="B111" s="1" t="s">
        <v>384</v>
      </c>
      <c r="C111" s="35">
        <f t="shared" si="1"/>
        <v>20</v>
      </c>
    </row>
    <row r="112" spans="1:3" ht="16.5" x14ac:dyDescent="0.3">
      <c r="A112" s="1" t="s">
        <v>385</v>
      </c>
      <c r="B112" s="1" t="s">
        <v>139</v>
      </c>
      <c r="C112" s="35">
        <f t="shared" si="1"/>
        <v>20</v>
      </c>
    </row>
    <row r="113" spans="1:3" ht="16.5" x14ac:dyDescent="0.3">
      <c r="A113" s="1" t="s">
        <v>386</v>
      </c>
      <c r="B113" s="1" t="s">
        <v>143</v>
      </c>
      <c r="C113" s="35">
        <f t="shared" si="1"/>
        <v>20</v>
      </c>
    </row>
    <row r="114" spans="1:3" ht="16.5" x14ac:dyDescent="0.3">
      <c r="A114" s="1" t="s">
        <v>387</v>
      </c>
      <c r="B114" s="1" t="s">
        <v>83</v>
      </c>
      <c r="C114" s="35">
        <f t="shared" si="1"/>
        <v>20</v>
      </c>
    </row>
    <row r="115" spans="1:3" ht="16.5" x14ac:dyDescent="0.3">
      <c r="A115" s="1" t="s">
        <v>388</v>
      </c>
      <c r="B115" s="1" t="s">
        <v>85</v>
      </c>
      <c r="C115" s="35">
        <f t="shared" si="1"/>
        <v>20</v>
      </c>
    </row>
    <row r="116" spans="1:3" ht="16.5" x14ac:dyDescent="0.3">
      <c r="A116" s="1" t="s">
        <v>389</v>
      </c>
      <c r="B116" s="1" t="s">
        <v>390</v>
      </c>
      <c r="C116" s="35">
        <f t="shared" si="1"/>
        <v>20</v>
      </c>
    </row>
    <row r="117" spans="1:3" ht="16.5" x14ac:dyDescent="0.3">
      <c r="A117" s="1" t="s">
        <v>391</v>
      </c>
      <c r="B117" s="1" t="s">
        <v>392</v>
      </c>
      <c r="C117" s="35">
        <f t="shared" si="1"/>
        <v>21</v>
      </c>
    </row>
    <row r="118" spans="1:3" ht="16.5" x14ac:dyDescent="0.3">
      <c r="A118" s="1" t="s">
        <v>393</v>
      </c>
      <c r="B118" s="1" t="s">
        <v>394</v>
      </c>
      <c r="C118" s="35">
        <f t="shared" si="1"/>
        <v>20</v>
      </c>
    </row>
    <row r="119" spans="1:3" ht="16.5" x14ac:dyDescent="0.3">
      <c r="A119" s="1" t="s">
        <v>395</v>
      </c>
      <c r="B119" s="1" t="s">
        <v>396</v>
      </c>
      <c r="C119" s="35">
        <f t="shared" si="1"/>
        <v>20</v>
      </c>
    </row>
    <row r="120" spans="1:3" ht="16.5" x14ac:dyDescent="0.3">
      <c r="A120" s="1" t="s">
        <v>397</v>
      </c>
      <c r="B120" s="1" t="s">
        <v>398</v>
      </c>
      <c r="C120" s="35">
        <f t="shared" si="1"/>
        <v>20</v>
      </c>
    </row>
    <row r="121" spans="1:3" ht="16.5" x14ac:dyDescent="0.3">
      <c r="A121" s="1" t="s">
        <v>399</v>
      </c>
      <c r="B121" s="1" t="s">
        <v>400</v>
      </c>
      <c r="C121" s="35">
        <f t="shared" si="1"/>
        <v>20</v>
      </c>
    </row>
    <row r="122" spans="1:3" ht="16.5" x14ac:dyDescent="0.3">
      <c r="A122" s="1" t="s">
        <v>98</v>
      </c>
      <c r="B122" s="1" t="s">
        <v>99</v>
      </c>
      <c r="C122" s="35">
        <f t="shared" si="1"/>
        <v>20</v>
      </c>
    </row>
    <row r="123" spans="1:3" ht="16.5" x14ac:dyDescent="0.3">
      <c r="A123" s="1" t="s">
        <v>100</v>
      </c>
      <c r="B123" s="1" t="s">
        <v>89</v>
      </c>
      <c r="C123" s="35">
        <f t="shared" si="1"/>
        <v>20</v>
      </c>
    </row>
    <row r="124" spans="1:3" ht="16.5" x14ac:dyDescent="0.3">
      <c r="A124" s="1" t="s">
        <v>401</v>
      </c>
      <c r="B124" s="1" t="s">
        <v>402</v>
      </c>
      <c r="C124" s="35">
        <f t="shared" si="1"/>
        <v>22</v>
      </c>
    </row>
    <row r="125" spans="1:3" ht="16.5" x14ac:dyDescent="0.3">
      <c r="A125" s="1" t="s">
        <v>403</v>
      </c>
      <c r="B125" s="1" t="s">
        <v>404</v>
      </c>
      <c r="C125" s="35">
        <f t="shared" si="1"/>
        <v>21</v>
      </c>
    </row>
    <row r="126" spans="1:3" ht="16.5" x14ac:dyDescent="0.3">
      <c r="A126" s="1" t="s">
        <v>78</v>
      </c>
      <c r="B126" s="1" t="s">
        <v>79</v>
      </c>
      <c r="C126" s="35">
        <f t="shared" si="1"/>
        <v>20</v>
      </c>
    </row>
    <row r="127" spans="1:3" ht="16.5" x14ac:dyDescent="0.3">
      <c r="A127" s="1" t="s">
        <v>80</v>
      </c>
      <c r="B127" s="1" t="s">
        <v>81</v>
      </c>
      <c r="C127" s="35">
        <f t="shared" si="1"/>
        <v>20</v>
      </c>
    </row>
    <row r="128" spans="1:3" ht="16.5" x14ac:dyDescent="0.3">
      <c r="A128" s="1" t="s">
        <v>405</v>
      </c>
      <c r="B128" s="1" t="s">
        <v>406</v>
      </c>
      <c r="C128" s="35">
        <f t="shared" si="1"/>
        <v>20</v>
      </c>
    </row>
    <row r="129" spans="1:3" ht="16.5" x14ac:dyDescent="0.3">
      <c r="A129" s="1" t="s">
        <v>407</v>
      </c>
      <c r="B129" s="1" t="s">
        <v>408</v>
      </c>
      <c r="C129" s="35">
        <f t="shared" si="1"/>
        <v>20</v>
      </c>
    </row>
    <row r="130" spans="1:3" ht="16.5" x14ac:dyDescent="0.3">
      <c r="A130" s="1" t="s">
        <v>82</v>
      </c>
      <c r="B130" s="1" t="s">
        <v>83</v>
      </c>
      <c r="C130" s="35">
        <f t="shared" si="1"/>
        <v>20</v>
      </c>
    </row>
    <row r="131" spans="1:3" ht="16.5" x14ac:dyDescent="0.3">
      <c r="A131" s="1" t="s">
        <v>84</v>
      </c>
      <c r="B131" s="1" t="s">
        <v>85</v>
      </c>
      <c r="C131" s="35">
        <f t="shared" ref="C131:C194" si="2">LEN(SUBSTITUTE(B131," ",""))</f>
        <v>20</v>
      </c>
    </row>
    <row r="132" spans="1:3" ht="16.5" x14ac:dyDescent="0.3">
      <c r="A132" s="1" t="s">
        <v>86</v>
      </c>
      <c r="B132" s="1" t="s">
        <v>87</v>
      </c>
      <c r="C132" s="35">
        <f t="shared" si="2"/>
        <v>23</v>
      </c>
    </row>
    <row r="133" spans="1:3" ht="16.5" x14ac:dyDescent="0.3">
      <c r="A133" s="1" t="s">
        <v>88</v>
      </c>
      <c r="B133" s="1" t="s">
        <v>89</v>
      </c>
      <c r="C133" s="35">
        <f t="shared" si="2"/>
        <v>20</v>
      </c>
    </row>
    <row r="134" spans="1:3" ht="16.5" x14ac:dyDescent="0.3">
      <c r="A134" s="1" t="s">
        <v>409</v>
      </c>
      <c r="B134" s="1" t="s">
        <v>410</v>
      </c>
      <c r="C134" s="35">
        <f t="shared" si="2"/>
        <v>20</v>
      </c>
    </row>
    <row r="135" spans="1:3" ht="16.5" x14ac:dyDescent="0.3">
      <c r="A135" s="1" t="s">
        <v>411</v>
      </c>
      <c r="B135" s="1" t="s">
        <v>412</v>
      </c>
      <c r="C135" s="35">
        <f t="shared" si="2"/>
        <v>20</v>
      </c>
    </row>
    <row r="136" spans="1:3" ht="16.5" x14ac:dyDescent="0.3">
      <c r="A136" s="1" t="s">
        <v>413</v>
      </c>
      <c r="B136" s="1" t="s">
        <v>414</v>
      </c>
      <c r="C136" s="35">
        <f t="shared" si="2"/>
        <v>20</v>
      </c>
    </row>
    <row r="137" spans="1:3" ht="16.5" x14ac:dyDescent="0.3">
      <c r="A137" s="1" t="s">
        <v>415</v>
      </c>
      <c r="B137" s="1" t="s">
        <v>416</v>
      </c>
      <c r="C137" s="35">
        <f t="shared" si="2"/>
        <v>20</v>
      </c>
    </row>
    <row r="138" spans="1:3" ht="16.5" x14ac:dyDescent="0.3">
      <c r="A138" s="1" t="s">
        <v>417</v>
      </c>
      <c r="B138" s="1" t="s">
        <v>418</v>
      </c>
      <c r="C138" s="35">
        <f t="shared" si="2"/>
        <v>20</v>
      </c>
    </row>
    <row r="139" spans="1:3" ht="16.5" x14ac:dyDescent="0.3">
      <c r="A139" s="1" t="s">
        <v>419</v>
      </c>
      <c r="B139" s="1" t="s">
        <v>420</v>
      </c>
      <c r="C139" s="35">
        <f t="shared" si="2"/>
        <v>20</v>
      </c>
    </row>
    <row r="140" spans="1:3" ht="16.5" x14ac:dyDescent="0.3">
      <c r="A140" s="1" t="s">
        <v>421</v>
      </c>
      <c r="B140" s="1" t="s">
        <v>422</v>
      </c>
      <c r="C140" s="35">
        <f t="shared" si="2"/>
        <v>22</v>
      </c>
    </row>
    <row r="141" spans="1:3" ht="16.5" x14ac:dyDescent="0.3">
      <c r="A141" s="1" t="s">
        <v>423</v>
      </c>
      <c r="B141" s="1" t="s">
        <v>424</v>
      </c>
      <c r="C141" s="35">
        <f t="shared" si="2"/>
        <v>20</v>
      </c>
    </row>
    <row r="142" spans="1:3" ht="16.5" x14ac:dyDescent="0.3">
      <c r="A142" s="1" t="s">
        <v>425</v>
      </c>
      <c r="B142" s="1" t="s">
        <v>426</v>
      </c>
      <c r="C142" s="35">
        <f t="shared" si="2"/>
        <v>20</v>
      </c>
    </row>
    <row r="143" spans="1:3" ht="16.5" x14ac:dyDescent="0.3">
      <c r="A143" s="1" t="s">
        <v>427</v>
      </c>
      <c r="B143" s="1" t="s">
        <v>342</v>
      </c>
      <c r="C143" s="35">
        <f t="shared" si="2"/>
        <v>20</v>
      </c>
    </row>
    <row r="144" spans="1:3" ht="16.5" x14ac:dyDescent="0.3">
      <c r="A144" s="1" t="s">
        <v>428</v>
      </c>
      <c r="B144" s="1" t="s">
        <v>429</v>
      </c>
      <c r="C144" s="35">
        <f t="shared" si="2"/>
        <v>20</v>
      </c>
    </row>
    <row r="145" spans="1:3" ht="16.5" x14ac:dyDescent="0.3">
      <c r="A145" s="1" t="s">
        <v>430</v>
      </c>
      <c r="B145" s="1" t="s">
        <v>431</v>
      </c>
      <c r="C145" s="35">
        <f t="shared" si="2"/>
        <v>20</v>
      </c>
    </row>
    <row r="146" spans="1:3" ht="16.5" x14ac:dyDescent="0.3">
      <c r="A146" s="1" t="s">
        <v>432</v>
      </c>
      <c r="B146" s="1" t="s">
        <v>433</v>
      </c>
      <c r="C146" s="35">
        <f t="shared" si="2"/>
        <v>20</v>
      </c>
    </row>
    <row r="147" spans="1:3" ht="16.5" x14ac:dyDescent="0.3">
      <c r="A147" s="1" t="s">
        <v>434</v>
      </c>
      <c r="B147" s="1" t="s">
        <v>435</v>
      </c>
      <c r="C147" s="35">
        <f t="shared" si="2"/>
        <v>20</v>
      </c>
    </row>
    <row r="148" spans="1:3" ht="16.5" x14ac:dyDescent="0.3">
      <c r="A148" s="1" t="s">
        <v>436</v>
      </c>
      <c r="B148" s="1" t="s">
        <v>437</v>
      </c>
      <c r="C148" s="35">
        <f t="shared" si="2"/>
        <v>20</v>
      </c>
    </row>
    <row r="149" spans="1:3" ht="16.5" x14ac:dyDescent="0.3">
      <c r="A149" s="1" t="s">
        <v>438</v>
      </c>
      <c r="B149" s="1" t="s">
        <v>439</v>
      </c>
      <c r="C149" s="35">
        <f t="shared" si="2"/>
        <v>20</v>
      </c>
    </row>
    <row r="150" spans="1:3" ht="16.5" x14ac:dyDescent="0.3">
      <c r="A150" s="1" t="s">
        <v>440</v>
      </c>
      <c r="B150" s="1" t="s">
        <v>441</v>
      </c>
      <c r="C150" s="35">
        <f t="shared" si="2"/>
        <v>20</v>
      </c>
    </row>
    <row r="151" spans="1:3" ht="16.5" x14ac:dyDescent="0.3">
      <c r="A151" s="1" t="s">
        <v>442</v>
      </c>
      <c r="B151" s="1" t="s">
        <v>443</v>
      </c>
      <c r="C151" s="35">
        <f t="shared" si="2"/>
        <v>20</v>
      </c>
    </row>
    <row r="152" spans="1:3" ht="16.5" x14ac:dyDescent="0.3">
      <c r="A152" s="1" t="s">
        <v>444</v>
      </c>
      <c r="B152" s="1" t="s">
        <v>445</v>
      </c>
      <c r="C152" s="35">
        <f t="shared" si="2"/>
        <v>20</v>
      </c>
    </row>
    <row r="153" spans="1:3" ht="16.5" x14ac:dyDescent="0.3">
      <c r="A153" s="1" t="s">
        <v>446</v>
      </c>
      <c r="B153" s="1" t="s">
        <v>447</v>
      </c>
      <c r="C153" s="35">
        <f t="shared" si="2"/>
        <v>20</v>
      </c>
    </row>
    <row r="154" spans="1:3" ht="16.5" x14ac:dyDescent="0.3">
      <c r="A154" s="1" t="s">
        <v>448</v>
      </c>
      <c r="B154" s="1" t="s">
        <v>449</v>
      </c>
      <c r="C154" s="35">
        <f t="shared" si="2"/>
        <v>20</v>
      </c>
    </row>
    <row r="155" spans="1:3" ht="16.5" x14ac:dyDescent="0.3">
      <c r="A155" s="1" t="s">
        <v>450</v>
      </c>
      <c r="B155" s="1" t="s">
        <v>451</v>
      </c>
      <c r="C155" s="35">
        <f t="shared" si="2"/>
        <v>20</v>
      </c>
    </row>
    <row r="156" spans="1:3" ht="16.5" x14ac:dyDescent="0.3">
      <c r="A156" s="1" t="s">
        <v>452</v>
      </c>
      <c r="B156" s="1" t="s">
        <v>453</v>
      </c>
      <c r="C156" s="35">
        <f t="shared" si="2"/>
        <v>20</v>
      </c>
    </row>
    <row r="157" spans="1:3" ht="16.5" x14ac:dyDescent="0.3">
      <c r="A157" s="1" t="s">
        <v>454</v>
      </c>
      <c r="B157" s="1" t="s">
        <v>455</v>
      </c>
      <c r="C157" s="35">
        <f t="shared" si="2"/>
        <v>20</v>
      </c>
    </row>
    <row r="158" spans="1:3" ht="16.5" x14ac:dyDescent="0.3">
      <c r="A158" s="1" t="s">
        <v>90</v>
      </c>
      <c r="B158" s="1" t="s">
        <v>91</v>
      </c>
      <c r="C158" s="35">
        <f t="shared" si="2"/>
        <v>20</v>
      </c>
    </row>
    <row r="159" spans="1:3" ht="16.5" x14ac:dyDescent="0.3">
      <c r="A159" s="1" t="s">
        <v>92</v>
      </c>
      <c r="B159" s="1" t="s">
        <v>93</v>
      </c>
      <c r="C159" s="35">
        <f t="shared" si="2"/>
        <v>20</v>
      </c>
    </row>
    <row r="160" spans="1:3" ht="16.5" x14ac:dyDescent="0.3">
      <c r="A160" s="1" t="s">
        <v>456</v>
      </c>
      <c r="B160" s="1" t="s">
        <v>149</v>
      </c>
      <c r="C160" s="35">
        <f t="shared" si="2"/>
        <v>20</v>
      </c>
    </row>
    <row r="161" spans="1:3" ht="16.5" x14ac:dyDescent="0.3">
      <c r="A161" s="1" t="s">
        <v>457</v>
      </c>
      <c r="B161" s="1" t="s">
        <v>153</v>
      </c>
      <c r="C161" s="35">
        <f t="shared" si="2"/>
        <v>20</v>
      </c>
    </row>
    <row r="162" spans="1:3" ht="16.5" x14ac:dyDescent="0.3">
      <c r="A162" s="1" t="s">
        <v>458</v>
      </c>
      <c r="B162" s="1" t="s">
        <v>459</v>
      </c>
      <c r="C162" s="35">
        <f t="shared" si="2"/>
        <v>20</v>
      </c>
    </row>
    <row r="163" spans="1:3" ht="16.5" x14ac:dyDescent="0.3">
      <c r="A163" s="1" t="s">
        <v>460</v>
      </c>
      <c r="B163" s="1" t="s">
        <v>461</v>
      </c>
      <c r="C163" s="35">
        <f t="shared" si="2"/>
        <v>20</v>
      </c>
    </row>
    <row r="164" spans="1:3" ht="16.5" x14ac:dyDescent="0.3">
      <c r="A164" s="1" t="s">
        <v>462</v>
      </c>
      <c r="B164" s="1" t="s">
        <v>155</v>
      </c>
      <c r="C164" s="35">
        <f t="shared" si="2"/>
        <v>20</v>
      </c>
    </row>
    <row r="165" spans="1:3" ht="16.5" x14ac:dyDescent="0.3">
      <c r="A165" s="1" t="s">
        <v>463</v>
      </c>
      <c r="B165" s="1" t="s">
        <v>159</v>
      </c>
      <c r="C165" s="35">
        <f t="shared" si="2"/>
        <v>20</v>
      </c>
    </row>
    <row r="166" spans="1:3" ht="16.5" x14ac:dyDescent="0.3">
      <c r="A166" s="1" t="s">
        <v>464</v>
      </c>
      <c r="B166" s="1" t="s">
        <v>465</v>
      </c>
      <c r="C166" s="35">
        <f t="shared" si="2"/>
        <v>20</v>
      </c>
    </row>
    <row r="167" spans="1:3" ht="16.5" x14ac:dyDescent="0.3">
      <c r="A167" s="1" t="s">
        <v>466</v>
      </c>
      <c r="B167" s="1" t="s">
        <v>467</v>
      </c>
      <c r="C167" s="35">
        <f t="shared" si="2"/>
        <v>20</v>
      </c>
    </row>
    <row r="168" spans="1:3" ht="16.5" x14ac:dyDescent="0.3">
      <c r="A168" s="1" t="s">
        <v>468</v>
      </c>
      <c r="B168" s="1" t="s">
        <v>469</v>
      </c>
      <c r="C168" s="35">
        <f t="shared" si="2"/>
        <v>20</v>
      </c>
    </row>
    <row r="169" spans="1:3" ht="16.5" x14ac:dyDescent="0.3">
      <c r="A169" s="1" t="s">
        <v>470</v>
      </c>
      <c r="B169" s="1" t="s">
        <v>471</v>
      </c>
      <c r="C169" s="35">
        <f t="shared" si="2"/>
        <v>20</v>
      </c>
    </row>
    <row r="170" spans="1:3" ht="16.5" x14ac:dyDescent="0.3">
      <c r="A170" s="1" t="s">
        <v>472</v>
      </c>
      <c r="B170" s="1" t="s">
        <v>473</v>
      </c>
      <c r="C170" s="35">
        <f t="shared" si="2"/>
        <v>20</v>
      </c>
    </row>
    <row r="171" spans="1:3" ht="16.5" x14ac:dyDescent="0.3">
      <c r="A171" s="1" t="s">
        <v>474</v>
      </c>
      <c r="B171" s="1" t="s">
        <v>475</v>
      </c>
      <c r="C171" s="35">
        <f t="shared" si="2"/>
        <v>21</v>
      </c>
    </row>
    <row r="172" spans="1:3" ht="16.5" x14ac:dyDescent="0.3">
      <c r="A172" s="1" t="s">
        <v>476</v>
      </c>
      <c r="B172" s="1" t="s">
        <v>477</v>
      </c>
      <c r="C172" s="35">
        <f t="shared" si="2"/>
        <v>20</v>
      </c>
    </row>
    <row r="173" spans="1:3" ht="16.5" x14ac:dyDescent="0.3">
      <c r="A173" s="1" t="s">
        <v>478</v>
      </c>
      <c r="B173" s="1" t="s">
        <v>479</v>
      </c>
      <c r="C173" s="35">
        <f t="shared" si="2"/>
        <v>20</v>
      </c>
    </row>
    <row r="174" spans="1:3" ht="16.5" x14ac:dyDescent="0.3">
      <c r="A174" s="1" t="s">
        <v>480</v>
      </c>
      <c r="B174" s="1" t="s">
        <v>481</v>
      </c>
      <c r="C174" s="35">
        <f t="shared" si="2"/>
        <v>20</v>
      </c>
    </row>
    <row r="175" spans="1:3" ht="16.5" x14ac:dyDescent="0.3">
      <c r="A175" s="1" t="s">
        <v>482</v>
      </c>
      <c r="B175" s="1" t="s">
        <v>483</v>
      </c>
      <c r="C175" s="35">
        <f t="shared" si="2"/>
        <v>20</v>
      </c>
    </row>
    <row r="176" spans="1:3" ht="16.5" x14ac:dyDescent="0.3">
      <c r="A176" s="1" t="s">
        <v>484</v>
      </c>
      <c r="B176" s="1" t="s">
        <v>485</v>
      </c>
      <c r="C176" s="35">
        <f t="shared" si="2"/>
        <v>20</v>
      </c>
    </row>
    <row r="177" spans="1:3" ht="16.5" x14ac:dyDescent="0.3">
      <c r="A177" s="1" t="s">
        <v>486</v>
      </c>
      <c r="B177" s="1" t="s">
        <v>487</v>
      </c>
      <c r="C177" s="35">
        <f t="shared" si="2"/>
        <v>20</v>
      </c>
    </row>
    <row r="178" spans="1:3" ht="16.5" x14ac:dyDescent="0.3">
      <c r="A178" s="1" t="s">
        <v>488</v>
      </c>
      <c r="B178" s="1" t="s">
        <v>489</v>
      </c>
      <c r="C178" s="35">
        <f t="shared" si="2"/>
        <v>20</v>
      </c>
    </row>
    <row r="179" spans="1:3" ht="16.5" x14ac:dyDescent="0.3">
      <c r="A179" s="1" t="s">
        <v>490</v>
      </c>
      <c r="B179" s="1" t="s">
        <v>491</v>
      </c>
      <c r="C179" s="35">
        <f t="shared" si="2"/>
        <v>20</v>
      </c>
    </row>
    <row r="180" spans="1:3" ht="16.5" x14ac:dyDescent="0.3">
      <c r="A180" s="1" t="s">
        <v>94</v>
      </c>
      <c r="B180" s="1" t="s">
        <v>95</v>
      </c>
      <c r="C180" s="35">
        <f t="shared" si="2"/>
        <v>20</v>
      </c>
    </row>
    <row r="181" spans="1:3" ht="16.5" x14ac:dyDescent="0.3">
      <c r="A181" s="1" t="s">
        <v>96</v>
      </c>
      <c r="B181" s="1" t="s">
        <v>97</v>
      </c>
      <c r="C181" s="35">
        <f t="shared" si="2"/>
        <v>20</v>
      </c>
    </row>
    <row r="182" spans="1:3" ht="16.5" x14ac:dyDescent="0.3">
      <c r="A182" s="1" t="s">
        <v>492</v>
      </c>
      <c r="B182" s="1" t="s">
        <v>493</v>
      </c>
      <c r="C182" s="35">
        <f t="shared" si="2"/>
        <v>21</v>
      </c>
    </row>
    <row r="183" spans="1:3" ht="16.5" x14ac:dyDescent="0.3">
      <c r="A183" s="1" t="s">
        <v>494</v>
      </c>
      <c r="B183" s="1" t="s">
        <v>495</v>
      </c>
      <c r="C183" s="35">
        <f t="shared" si="2"/>
        <v>20</v>
      </c>
    </row>
    <row r="184" spans="1:3" ht="16.5" x14ac:dyDescent="0.3">
      <c r="A184" s="1" t="s">
        <v>496</v>
      </c>
      <c r="B184" s="1" t="s">
        <v>485</v>
      </c>
      <c r="C184" s="35">
        <f t="shared" si="2"/>
        <v>20</v>
      </c>
    </row>
    <row r="185" spans="1:3" ht="16.5" x14ac:dyDescent="0.3">
      <c r="A185" s="1" t="s">
        <v>497</v>
      </c>
      <c r="B185" s="1" t="s">
        <v>487</v>
      </c>
      <c r="C185" s="35">
        <f t="shared" si="2"/>
        <v>20</v>
      </c>
    </row>
    <row r="186" spans="1:3" ht="16.5" x14ac:dyDescent="0.3">
      <c r="A186" s="1" t="s">
        <v>498</v>
      </c>
      <c r="B186" s="1" t="s">
        <v>499</v>
      </c>
      <c r="C186" s="35">
        <f t="shared" si="2"/>
        <v>20</v>
      </c>
    </row>
    <row r="187" spans="1:3" ht="16.5" x14ac:dyDescent="0.3">
      <c r="A187" s="1" t="s">
        <v>500</v>
      </c>
      <c r="B187" s="1" t="s">
        <v>501</v>
      </c>
      <c r="C187" s="35">
        <f t="shared" si="2"/>
        <v>20</v>
      </c>
    </row>
    <row r="188" spans="1:3" ht="16.5" x14ac:dyDescent="0.3">
      <c r="A188" s="1" t="s">
        <v>502</v>
      </c>
      <c r="B188" s="1" t="s">
        <v>503</v>
      </c>
      <c r="C188" s="35">
        <f t="shared" si="2"/>
        <v>20</v>
      </c>
    </row>
    <row r="189" spans="1:3" ht="16.5" x14ac:dyDescent="0.3">
      <c r="A189" s="1" t="s">
        <v>504</v>
      </c>
      <c r="B189" s="1" t="s">
        <v>505</v>
      </c>
      <c r="C189" s="35">
        <f t="shared" si="2"/>
        <v>20</v>
      </c>
    </row>
    <row r="190" spans="1:3" ht="16.5" x14ac:dyDescent="0.3">
      <c r="A190" s="1" t="s">
        <v>506</v>
      </c>
      <c r="B190" s="1" t="s">
        <v>507</v>
      </c>
      <c r="C190" s="35">
        <f t="shared" si="2"/>
        <v>20</v>
      </c>
    </row>
    <row r="191" spans="1:3" ht="16.5" x14ac:dyDescent="0.3">
      <c r="A191" s="1" t="s">
        <v>508</v>
      </c>
      <c r="B191" s="1" t="s">
        <v>509</v>
      </c>
      <c r="C191" s="35">
        <f t="shared" si="2"/>
        <v>20</v>
      </c>
    </row>
    <row r="192" spans="1:3" ht="16.5" x14ac:dyDescent="0.3">
      <c r="A192" s="1" t="s">
        <v>510</v>
      </c>
      <c r="B192" s="1" t="s">
        <v>511</v>
      </c>
      <c r="C192" s="35">
        <f t="shared" si="2"/>
        <v>20</v>
      </c>
    </row>
    <row r="193" spans="1:3" ht="16.5" x14ac:dyDescent="0.3">
      <c r="A193" s="1" t="s">
        <v>512</v>
      </c>
      <c r="B193" s="1" t="s">
        <v>513</v>
      </c>
      <c r="C193" s="35">
        <f t="shared" si="2"/>
        <v>20</v>
      </c>
    </row>
    <row r="194" spans="1:3" ht="16.5" x14ac:dyDescent="0.3">
      <c r="A194" s="1" t="s">
        <v>514</v>
      </c>
      <c r="B194" s="1" t="s">
        <v>515</v>
      </c>
      <c r="C194" s="35">
        <f t="shared" si="2"/>
        <v>20</v>
      </c>
    </row>
    <row r="195" spans="1:3" ht="16.5" x14ac:dyDescent="0.3">
      <c r="A195" s="1" t="s">
        <v>516</v>
      </c>
      <c r="B195" s="1" t="s">
        <v>517</v>
      </c>
      <c r="C195" s="35">
        <f t="shared" ref="C195:C229" si="3">LEN(SUBSTITUTE(B195," ",""))</f>
        <v>20</v>
      </c>
    </row>
    <row r="196" spans="1:3" ht="16.5" x14ac:dyDescent="0.3">
      <c r="A196" s="1" t="s">
        <v>518</v>
      </c>
      <c r="B196" s="1" t="s">
        <v>519</v>
      </c>
      <c r="C196" s="35">
        <f t="shared" si="3"/>
        <v>20</v>
      </c>
    </row>
    <row r="197" spans="1:3" ht="16.5" x14ac:dyDescent="0.3">
      <c r="A197" s="1" t="s">
        <v>520</v>
      </c>
      <c r="B197" s="1" t="s">
        <v>521</v>
      </c>
      <c r="C197" s="35">
        <f t="shared" si="3"/>
        <v>20</v>
      </c>
    </row>
    <row r="198" spans="1:3" ht="16.5" x14ac:dyDescent="0.3">
      <c r="A198" s="1" t="s">
        <v>522</v>
      </c>
      <c r="B198" s="1" t="s">
        <v>523</v>
      </c>
      <c r="C198" s="35">
        <f t="shared" si="3"/>
        <v>20</v>
      </c>
    </row>
    <row r="199" spans="1:3" ht="16.5" x14ac:dyDescent="0.3">
      <c r="A199" s="1" t="s">
        <v>524</v>
      </c>
      <c r="B199" s="1" t="s">
        <v>525</v>
      </c>
      <c r="C199" s="35">
        <f t="shared" si="3"/>
        <v>20</v>
      </c>
    </row>
    <row r="200" spans="1:3" ht="16.5" x14ac:dyDescent="0.3">
      <c r="A200" s="1" t="s">
        <v>526</v>
      </c>
      <c r="B200" s="1" t="s">
        <v>161</v>
      </c>
      <c r="C200" s="35">
        <f t="shared" si="3"/>
        <v>20</v>
      </c>
    </row>
    <row r="201" spans="1:3" ht="16.5" x14ac:dyDescent="0.3">
      <c r="A201" s="1" t="s">
        <v>527</v>
      </c>
      <c r="B201" s="1" t="s">
        <v>165</v>
      </c>
      <c r="C201" s="35">
        <f t="shared" si="3"/>
        <v>20</v>
      </c>
    </row>
    <row r="202" spans="1:3" ht="16.5" x14ac:dyDescent="0.3">
      <c r="A202" s="1" t="s">
        <v>528</v>
      </c>
      <c r="B202" s="1" t="s">
        <v>529</v>
      </c>
      <c r="C202" s="35">
        <f t="shared" si="3"/>
        <v>20</v>
      </c>
    </row>
    <row r="203" spans="1:3" ht="16.5" x14ac:dyDescent="0.3">
      <c r="A203" s="1" t="s">
        <v>530</v>
      </c>
      <c r="B203" s="1" t="s">
        <v>531</v>
      </c>
      <c r="C203" s="35">
        <f t="shared" si="3"/>
        <v>20</v>
      </c>
    </row>
    <row r="204" spans="1:3" ht="16.5" x14ac:dyDescent="0.3">
      <c r="A204" s="1" t="s">
        <v>532</v>
      </c>
      <c r="B204" s="1" t="s">
        <v>252</v>
      </c>
      <c r="C204" s="35">
        <f t="shared" si="3"/>
        <v>20</v>
      </c>
    </row>
    <row r="205" spans="1:3" ht="16.5" x14ac:dyDescent="0.3">
      <c r="A205" s="1" t="s">
        <v>533</v>
      </c>
      <c r="B205" s="1" t="s">
        <v>250</v>
      </c>
      <c r="C205" s="35">
        <f t="shared" si="3"/>
        <v>20</v>
      </c>
    </row>
    <row r="206" spans="1:3" ht="16.5" x14ac:dyDescent="0.3">
      <c r="A206" s="1" t="s">
        <v>534</v>
      </c>
      <c r="B206" s="1" t="s">
        <v>535</v>
      </c>
      <c r="C206" s="35">
        <f t="shared" si="3"/>
        <v>20</v>
      </c>
    </row>
    <row r="207" spans="1:3" ht="16.5" x14ac:dyDescent="0.3">
      <c r="A207" s="1" t="s">
        <v>536</v>
      </c>
      <c r="B207" s="1" t="s">
        <v>537</v>
      </c>
      <c r="C207" s="35">
        <f t="shared" si="3"/>
        <v>20</v>
      </c>
    </row>
    <row r="208" spans="1:3" ht="16.5" x14ac:dyDescent="0.3">
      <c r="A208" s="1" t="s">
        <v>538</v>
      </c>
      <c r="B208" s="1" t="s">
        <v>539</v>
      </c>
      <c r="C208" s="35">
        <f t="shared" si="3"/>
        <v>20</v>
      </c>
    </row>
    <row r="209" spans="1:3" ht="16.5" x14ac:dyDescent="0.3">
      <c r="A209" s="1" t="s">
        <v>540</v>
      </c>
      <c r="B209" s="1" t="s">
        <v>541</v>
      </c>
      <c r="C209" s="35">
        <f t="shared" si="3"/>
        <v>20</v>
      </c>
    </row>
    <row r="210" spans="1:3" ht="16.5" x14ac:dyDescent="0.3">
      <c r="A210" s="1" t="s">
        <v>542</v>
      </c>
      <c r="B210" s="1" t="s">
        <v>543</v>
      </c>
      <c r="C210" s="35">
        <f t="shared" si="3"/>
        <v>20</v>
      </c>
    </row>
    <row r="211" spans="1:3" ht="16.5" x14ac:dyDescent="0.3">
      <c r="A211" s="1" t="s">
        <v>544</v>
      </c>
      <c r="B211" s="1" t="s">
        <v>545</v>
      </c>
      <c r="C211" s="35">
        <f t="shared" si="3"/>
        <v>20</v>
      </c>
    </row>
    <row r="212" spans="1:3" ht="16.5" x14ac:dyDescent="0.3">
      <c r="A212" s="1" t="s">
        <v>546</v>
      </c>
      <c r="B212" s="1" t="s">
        <v>547</v>
      </c>
      <c r="C212" s="35">
        <f t="shared" si="3"/>
        <v>20</v>
      </c>
    </row>
    <row r="213" spans="1:3" ht="16.5" x14ac:dyDescent="0.3">
      <c r="A213" s="1" t="s">
        <v>548</v>
      </c>
      <c r="B213" s="1" t="s">
        <v>549</v>
      </c>
      <c r="C213" s="35">
        <f t="shared" si="3"/>
        <v>20</v>
      </c>
    </row>
    <row r="214" spans="1:3" ht="16.5" x14ac:dyDescent="0.3">
      <c r="A214" s="1" t="s">
        <v>550</v>
      </c>
      <c r="B214" s="1" t="s">
        <v>551</v>
      </c>
      <c r="C214" s="35">
        <f t="shared" si="3"/>
        <v>20</v>
      </c>
    </row>
    <row r="215" spans="1:3" ht="16.5" x14ac:dyDescent="0.3">
      <c r="A215" s="1" t="s">
        <v>552</v>
      </c>
      <c r="B215" s="1" t="s">
        <v>553</v>
      </c>
      <c r="C215" s="35">
        <f t="shared" si="3"/>
        <v>20</v>
      </c>
    </row>
    <row r="216" spans="1:3" ht="16.5" x14ac:dyDescent="0.3">
      <c r="A216" s="1" t="s">
        <v>554</v>
      </c>
      <c r="B216" s="1" t="s">
        <v>555</v>
      </c>
      <c r="C216" s="35">
        <f t="shared" si="3"/>
        <v>20</v>
      </c>
    </row>
    <row r="217" spans="1:3" ht="16.5" x14ac:dyDescent="0.3">
      <c r="A217" s="1" t="s">
        <v>556</v>
      </c>
      <c r="B217" s="1" t="s">
        <v>557</v>
      </c>
      <c r="C217" s="35">
        <f t="shared" si="3"/>
        <v>20</v>
      </c>
    </row>
    <row r="218" spans="1:3" ht="16.5" x14ac:dyDescent="0.3">
      <c r="A218" s="1" t="s">
        <v>558</v>
      </c>
      <c r="B218" s="1" t="s">
        <v>559</v>
      </c>
      <c r="C218" s="35">
        <f t="shared" si="3"/>
        <v>20</v>
      </c>
    </row>
    <row r="219" spans="1:3" ht="16.5" x14ac:dyDescent="0.3">
      <c r="A219" s="1" t="s">
        <v>560</v>
      </c>
      <c r="B219" s="1" t="s">
        <v>318</v>
      </c>
      <c r="C219" s="35">
        <f t="shared" si="3"/>
        <v>20</v>
      </c>
    </row>
    <row r="220" spans="1:3" ht="16.5" x14ac:dyDescent="0.3">
      <c r="A220" s="1" t="s">
        <v>561</v>
      </c>
      <c r="B220" s="1" t="s">
        <v>562</v>
      </c>
      <c r="C220" s="35">
        <f t="shared" si="3"/>
        <v>20</v>
      </c>
    </row>
    <row r="221" spans="1:3" ht="16.5" x14ac:dyDescent="0.3">
      <c r="A221" s="1" t="s">
        <v>563</v>
      </c>
      <c r="B221" s="1" t="s">
        <v>564</v>
      </c>
      <c r="C221" s="35">
        <f t="shared" si="3"/>
        <v>20</v>
      </c>
    </row>
    <row r="222" spans="1:3" ht="16.5" x14ac:dyDescent="0.3">
      <c r="A222" s="1" t="s">
        <v>565</v>
      </c>
      <c r="B222" s="1" t="s">
        <v>566</v>
      </c>
      <c r="C222" s="35">
        <f>LEN(SUBSTITUTE(B222," ",""))</f>
        <v>20</v>
      </c>
    </row>
    <row r="223" spans="1:3" ht="16.5" x14ac:dyDescent="0.3">
      <c r="A223" s="1" t="s">
        <v>567</v>
      </c>
      <c r="B223" s="1" t="s">
        <v>568</v>
      </c>
      <c r="C223" s="35">
        <f t="shared" si="3"/>
        <v>20</v>
      </c>
    </row>
    <row r="224" spans="1:3" ht="16.5" x14ac:dyDescent="0.3">
      <c r="A224" s="1" t="s">
        <v>569</v>
      </c>
      <c r="B224" s="1" t="s">
        <v>570</v>
      </c>
      <c r="C224" s="35">
        <f t="shared" si="3"/>
        <v>20</v>
      </c>
    </row>
    <row r="225" spans="1:3" ht="16.5" x14ac:dyDescent="0.3">
      <c r="A225" s="1" t="s">
        <v>571</v>
      </c>
      <c r="B225" s="1" t="s">
        <v>572</v>
      </c>
      <c r="C225" s="35">
        <f t="shared" si="3"/>
        <v>20</v>
      </c>
    </row>
    <row r="226" spans="1:3" ht="16.5" x14ac:dyDescent="0.3">
      <c r="A226" s="1" t="s">
        <v>573</v>
      </c>
      <c r="B226" s="1" t="s">
        <v>574</v>
      </c>
      <c r="C226" s="35">
        <f t="shared" si="3"/>
        <v>20</v>
      </c>
    </row>
    <row r="227" spans="1:3" ht="16.5" x14ac:dyDescent="0.3">
      <c r="A227" s="1" t="s">
        <v>575</v>
      </c>
      <c r="B227" s="1" t="s">
        <v>576</v>
      </c>
      <c r="C227" s="35">
        <f t="shared" si="3"/>
        <v>20</v>
      </c>
    </row>
    <row r="228" spans="1:3" ht="16.5" x14ac:dyDescent="0.3">
      <c r="A228" s="1" t="s">
        <v>577</v>
      </c>
      <c r="B228" s="1" t="s">
        <v>167</v>
      </c>
      <c r="C228" s="35">
        <f t="shared" si="3"/>
        <v>20</v>
      </c>
    </row>
    <row r="229" spans="1:3" ht="16.5" x14ac:dyDescent="0.3">
      <c r="A229" s="1" t="s">
        <v>578</v>
      </c>
      <c r="B229" s="1" t="s">
        <v>171</v>
      </c>
      <c r="C229" s="35">
        <f t="shared" si="3"/>
        <v>20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C7829C-65B7-4E5D-A0EB-B474AF20EB19}">
  <dimension ref="A1:AD25"/>
  <sheetViews>
    <sheetView workbookViewId="0">
      <selection activeCell="Y22" sqref="B1:Y23"/>
    </sheetView>
  </sheetViews>
  <sheetFormatPr defaultRowHeight="14" x14ac:dyDescent="0.3"/>
  <cols>
    <col min="1" max="1" width="8.6640625" style="5"/>
    <col min="2" max="2" width="30" style="5" customWidth="1"/>
    <col min="3" max="3" width="8.33203125" style="5" customWidth="1"/>
    <col min="4" max="4" width="35.4140625" style="5" customWidth="1"/>
    <col min="5" max="5" width="11.58203125" style="5" customWidth="1"/>
    <col min="6" max="6" width="66.58203125" style="5" customWidth="1"/>
    <col min="7" max="7" width="36.25" style="5" customWidth="1"/>
    <col min="8" max="8" width="8.6640625" style="5"/>
    <col min="9" max="9" width="15.08203125" style="5" customWidth="1"/>
    <col min="10" max="10" width="14.33203125" style="5" customWidth="1"/>
    <col min="11" max="11" width="14.4140625" style="5" customWidth="1"/>
    <col min="12" max="12" width="13.4140625" style="5" customWidth="1"/>
    <col min="13" max="13" width="11.9140625" style="5" customWidth="1"/>
    <col min="14" max="14" width="13" style="5" customWidth="1"/>
    <col min="15" max="15" width="10.9140625" style="5" customWidth="1"/>
    <col min="16" max="16" width="13.33203125" style="5" customWidth="1"/>
    <col min="17" max="18" width="8.6640625" style="5"/>
    <col min="19" max="25" width="8.6640625" style="15"/>
    <col min="26" max="16384" width="8.6640625" style="5"/>
  </cols>
  <sheetData>
    <row r="1" spans="1:30" s="22" customFormat="1" ht="35" x14ac:dyDescent="0.3">
      <c r="A1" s="24"/>
      <c r="B1" s="25" t="s">
        <v>172</v>
      </c>
      <c r="C1" s="25" t="s">
        <v>173</v>
      </c>
      <c r="D1" s="25" t="s">
        <v>103</v>
      </c>
      <c r="E1" s="26" t="s">
        <v>195</v>
      </c>
      <c r="F1" s="26"/>
      <c r="G1" s="25" t="s">
        <v>196</v>
      </c>
      <c r="H1" s="27" t="s">
        <v>174</v>
      </c>
      <c r="I1" s="25" t="s">
        <v>104</v>
      </c>
      <c r="J1" s="25" t="s">
        <v>105</v>
      </c>
      <c r="K1" s="25" t="s">
        <v>106</v>
      </c>
      <c r="L1" s="25" t="s">
        <v>107</v>
      </c>
      <c r="M1" s="25" t="s">
        <v>108</v>
      </c>
      <c r="N1" s="25" t="s">
        <v>109</v>
      </c>
      <c r="O1" s="25" t="s">
        <v>110</v>
      </c>
      <c r="P1" s="25" t="s">
        <v>111</v>
      </c>
      <c r="Q1" s="25" t="s">
        <v>112</v>
      </c>
      <c r="R1" s="25" t="s">
        <v>113</v>
      </c>
      <c r="S1" s="20" t="s">
        <v>53</v>
      </c>
      <c r="T1" s="20" t="s">
        <v>54</v>
      </c>
      <c r="U1" s="20" t="s">
        <v>198</v>
      </c>
      <c r="V1" s="20" t="s">
        <v>197</v>
      </c>
      <c r="W1" s="20" t="s">
        <v>55</v>
      </c>
      <c r="X1" s="20" t="s">
        <v>56</v>
      </c>
      <c r="Y1" s="21" t="s">
        <v>57</v>
      </c>
    </row>
    <row r="2" spans="1:30" s="17" customFormat="1" ht="15" customHeight="1" x14ac:dyDescent="0.3">
      <c r="A2" s="16">
        <v>5</v>
      </c>
      <c r="B2" s="6">
        <v>1</v>
      </c>
      <c r="C2" s="18" t="s">
        <v>142</v>
      </c>
      <c r="D2" s="6" t="s">
        <v>138</v>
      </c>
      <c r="E2" s="4" t="s">
        <v>114</v>
      </c>
      <c r="F2" s="4" t="s">
        <v>139</v>
      </c>
      <c r="G2" s="6">
        <v>61</v>
      </c>
      <c r="H2" s="18" t="s">
        <v>175</v>
      </c>
      <c r="I2" s="6" t="s">
        <v>140</v>
      </c>
      <c r="J2" s="6" t="s">
        <v>141</v>
      </c>
      <c r="K2" s="6">
        <v>2084</v>
      </c>
      <c r="L2" s="6" t="s">
        <v>122</v>
      </c>
      <c r="M2" s="6">
        <v>16</v>
      </c>
      <c r="N2" s="6" t="s">
        <v>176</v>
      </c>
      <c r="O2" s="6">
        <v>1188</v>
      </c>
      <c r="P2" s="6">
        <v>75</v>
      </c>
      <c r="Q2" s="6">
        <v>530</v>
      </c>
      <c r="R2" s="6">
        <v>456</v>
      </c>
      <c r="S2" s="7">
        <v>4</v>
      </c>
      <c r="T2" s="7">
        <v>1.4322999999999999</v>
      </c>
      <c r="U2" s="7">
        <v>0.69550000000000001</v>
      </c>
      <c r="V2" s="7">
        <v>0.30180000000000001</v>
      </c>
      <c r="W2" s="7">
        <v>0.56179999999999997</v>
      </c>
      <c r="X2" s="7">
        <v>0.2702</v>
      </c>
      <c r="Y2" s="8">
        <v>0.13277900000000001</v>
      </c>
      <c r="Z2" s="3"/>
      <c r="AA2" s="3"/>
      <c r="AB2" s="3"/>
      <c r="AC2" s="3"/>
      <c r="AD2" s="3"/>
    </row>
    <row r="3" spans="1:30" s="17" customFormat="1" ht="15" customHeight="1" x14ac:dyDescent="0.3">
      <c r="A3" s="16"/>
      <c r="B3" s="6"/>
      <c r="C3" s="18"/>
      <c r="D3" s="6"/>
      <c r="E3" s="4" t="s">
        <v>116</v>
      </c>
      <c r="F3" s="4" t="s">
        <v>143</v>
      </c>
      <c r="G3" s="6"/>
      <c r="H3" s="18"/>
      <c r="I3" s="6"/>
      <c r="J3" s="6"/>
      <c r="K3" s="6"/>
      <c r="L3" s="6"/>
      <c r="M3" s="6"/>
      <c r="N3" s="6"/>
      <c r="O3" s="6"/>
      <c r="P3" s="6"/>
      <c r="Q3" s="6"/>
      <c r="R3" s="6"/>
      <c r="S3" s="9"/>
      <c r="T3" s="9"/>
      <c r="U3" s="9"/>
      <c r="V3" s="9"/>
      <c r="W3" s="9"/>
      <c r="X3" s="9"/>
      <c r="Y3" s="10"/>
      <c r="Z3" s="3"/>
      <c r="AA3" s="3"/>
      <c r="AB3" s="3"/>
      <c r="AC3" s="3"/>
      <c r="AD3" s="3"/>
    </row>
    <row r="4" spans="1:30" s="17" customFormat="1" ht="15" customHeight="1" x14ac:dyDescent="0.3">
      <c r="A4" s="16">
        <v>25</v>
      </c>
      <c r="B4" s="6">
        <v>2</v>
      </c>
      <c r="C4" s="6" t="s">
        <v>177</v>
      </c>
      <c r="D4" s="6" t="s">
        <v>124</v>
      </c>
      <c r="E4" s="4" t="s">
        <v>114</v>
      </c>
      <c r="F4" s="4" t="s">
        <v>67</v>
      </c>
      <c r="G4" s="6">
        <v>60</v>
      </c>
      <c r="H4" s="6" t="s">
        <v>178</v>
      </c>
      <c r="I4" s="6" t="s">
        <v>125</v>
      </c>
      <c r="J4" s="6" t="s">
        <v>126</v>
      </c>
      <c r="K4" s="6">
        <v>1745</v>
      </c>
      <c r="L4" s="6" t="s">
        <v>122</v>
      </c>
      <c r="M4" s="6">
        <v>18</v>
      </c>
      <c r="N4" s="6">
        <v>848</v>
      </c>
      <c r="O4" s="6">
        <v>865</v>
      </c>
      <c r="P4" s="6">
        <v>140</v>
      </c>
      <c r="Q4" s="6">
        <v>715</v>
      </c>
      <c r="R4" s="6">
        <v>576</v>
      </c>
      <c r="S4" s="7">
        <v>6</v>
      </c>
      <c r="T4" s="7">
        <v>1.8517999999999999</v>
      </c>
      <c r="U4" s="7">
        <v>0.53590000000000004</v>
      </c>
      <c r="V4" s="7">
        <v>0.46</v>
      </c>
      <c r="W4" s="7">
        <v>0.93610000000000004</v>
      </c>
      <c r="X4" s="7">
        <v>0.42920000000000003</v>
      </c>
      <c r="Y4" s="8">
        <v>0.37087300000000001</v>
      </c>
      <c r="Z4" s="3"/>
      <c r="AA4" s="3"/>
      <c r="AB4" s="3"/>
      <c r="AC4" s="3"/>
      <c r="AD4" s="3"/>
    </row>
    <row r="5" spans="1:30" s="17" customFormat="1" ht="15" customHeight="1" x14ac:dyDescent="0.3">
      <c r="A5" s="16"/>
      <c r="B5" s="6"/>
      <c r="C5" s="6"/>
      <c r="D5" s="6"/>
      <c r="E5" s="4" t="s">
        <v>116</v>
      </c>
      <c r="F5" s="4" t="s">
        <v>69</v>
      </c>
      <c r="G5" s="6"/>
      <c r="H5" s="6"/>
      <c r="I5" s="6"/>
      <c r="J5" s="6"/>
      <c r="K5" s="6"/>
      <c r="L5" s="6"/>
      <c r="M5" s="6"/>
      <c r="N5" s="6"/>
      <c r="O5" s="6"/>
      <c r="P5" s="6"/>
      <c r="Q5" s="6"/>
      <c r="R5" s="6"/>
      <c r="S5" s="9"/>
      <c r="T5" s="9"/>
      <c r="U5" s="9"/>
      <c r="V5" s="9"/>
      <c r="W5" s="9"/>
      <c r="X5" s="9"/>
      <c r="Y5" s="10"/>
      <c r="Z5" s="3"/>
      <c r="AA5" s="3"/>
      <c r="AB5" s="3"/>
      <c r="AC5" s="3"/>
      <c r="AD5" s="3"/>
    </row>
    <row r="6" spans="1:30" s="17" customFormat="1" ht="16.5" customHeight="1" x14ac:dyDescent="0.3">
      <c r="A6" s="16">
        <v>31</v>
      </c>
      <c r="B6" s="6">
        <v>3</v>
      </c>
      <c r="C6" s="18" t="s">
        <v>179</v>
      </c>
      <c r="D6" s="6" t="s">
        <v>118</v>
      </c>
      <c r="E6" s="4" t="s">
        <v>114</v>
      </c>
      <c r="F6" s="4" t="s">
        <v>119</v>
      </c>
      <c r="G6" s="6">
        <v>60</v>
      </c>
      <c r="H6" s="18" t="s">
        <v>180</v>
      </c>
      <c r="I6" s="6" t="s">
        <v>120</v>
      </c>
      <c r="J6" s="6" t="s">
        <v>121</v>
      </c>
      <c r="K6" s="6">
        <v>2273</v>
      </c>
      <c r="L6" s="6" t="s">
        <v>122</v>
      </c>
      <c r="M6" s="6">
        <v>14</v>
      </c>
      <c r="N6" s="6">
        <v>815</v>
      </c>
      <c r="O6" s="6">
        <v>828</v>
      </c>
      <c r="P6" s="6">
        <v>1241</v>
      </c>
      <c r="Q6" s="6">
        <v>2059</v>
      </c>
      <c r="R6" s="6">
        <v>819</v>
      </c>
      <c r="S6" s="7">
        <v>4</v>
      </c>
      <c r="T6" s="7">
        <v>1.7398</v>
      </c>
      <c r="U6" s="7">
        <v>0.57089999999999996</v>
      </c>
      <c r="V6" s="7">
        <v>0.42520000000000002</v>
      </c>
      <c r="W6" s="7">
        <v>0.79590000000000005</v>
      </c>
      <c r="X6" s="7">
        <v>0.38350000000000001</v>
      </c>
      <c r="Y6" s="8">
        <v>0.30237900000000001</v>
      </c>
      <c r="Z6" s="3"/>
      <c r="AA6" s="3"/>
      <c r="AB6" s="3"/>
      <c r="AC6" s="3"/>
      <c r="AD6" s="3"/>
    </row>
    <row r="7" spans="1:30" s="17" customFormat="1" ht="16.5" customHeight="1" x14ac:dyDescent="0.3">
      <c r="A7" s="16"/>
      <c r="B7" s="6"/>
      <c r="C7" s="18"/>
      <c r="D7" s="6"/>
      <c r="E7" s="4" t="s">
        <v>116</v>
      </c>
      <c r="F7" s="4" t="s">
        <v>123</v>
      </c>
      <c r="G7" s="6"/>
      <c r="H7" s="18"/>
      <c r="I7" s="6"/>
      <c r="J7" s="6"/>
      <c r="K7" s="6"/>
      <c r="L7" s="6"/>
      <c r="M7" s="6"/>
      <c r="N7" s="6"/>
      <c r="O7" s="6"/>
      <c r="P7" s="6"/>
      <c r="Q7" s="6"/>
      <c r="R7" s="6"/>
      <c r="S7" s="9"/>
      <c r="T7" s="9"/>
      <c r="U7" s="9"/>
      <c r="V7" s="9"/>
      <c r="W7" s="9"/>
      <c r="X7" s="9"/>
      <c r="Y7" s="10"/>
      <c r="Z7" s="3"/>
      <c r="AA7" s="3"/>
      <c r="AB7" s="3"/>
      <c r="AC7" s="3"/>
      <c r="AD7" s="3"/>
    </row>
    <row r="8" spans="1:30" s="17" customFormat="1" ht="16.5" customHeight="1" x14ac:dyDescent="0.3">
      <c r="A8" s="16">
        <v>43</v>
      </c>
      <c r="B8" s="6">
        <v>4</v>
      </c>
      <c r="C8" s="18" t="s">
        <v>136</v>
      </c>
      <c r="D8" s="6" t="s">
        <v>132</v>
      </c>
      <c r="E8" s="4" t="s">
        <v>114</v>
      </c>
      <c r="F8" s="4" t="s">
        <v>133</v>
      </c>
      <c r="G8" s="6">
        <v>60</v>
      </c>
      <c r="H8" s="18" t="s">
        <v>181</v>
      </c>
      <c r="I8" s="6" t="s">
        <v>134</v>
      </c>
      <c r="J8" s="6" t="s">
        <v>135</v>
      </c>
      <c r="K8" s="6">
        <v>2667</v>
      </c>
      <c r="L8" s="6" t="s">
        <v>122</v>
      </c>
      <c r="M8" s="6">
        <v>12</v>
      </c>
      <c r="N8" s="6">
        <v>1099</v>
      </c>
      <c r="O8" s="6">
        <v>1110</v>
      </c>
      <c r="P8" s="6">
        <v>304</v>
      </c>
      <c r="Q8" s="6">
        <v>1053</v>
      </c>
      <c r="R8" s="6">
        <v>750</v>
      </c>
      <c r="S8" s="7">
        <v>2</v>
      </c>
      <c r="T8" s="7">
        <v>1.6228</v>
      </c>
      <c r="U8" s="7">
        <v>0.61280000000000001</v>
      </c>
      <c r="V8" s="7">
        <v>0.38379999999999997</v>
      </c>
      <c r="W8" s="7">
        <v>0.57189999999999996</v>
      </c>
      <c r="X8" s="7">
        <v>0.31009999999999999</v>
      </c>
      <c r="Y8" s="8">
        <v>0.245671</v>
      </c>
      <c r="Z8" s="3"/>
      <c r="AA8" s="3"/>
      <c r="AB8" s="3"/>
      <c r="AC8" s="3"/>
      <c r="AD8" s="3"/>
    </row>
    <row r="9" spans="1:30" s="17" customFormat="1" ht="16.5" customHeight="1" x14ac:dyDescent="0.3">
      <c r="A9" s="16"/>
      <c r="B9" s="6"/>
      <c r="C9" s="18"/>
      <c r="D9" s="6"/>
      <c r="E9" s="4" t="s">
        <v>116</v>
      </c>
      <c r="F9" s="4" t="s">
        <v>137</v>
      </c>
      <c r="G9" s="6"/>
      <c r="H9" s="18"/>
      <c r="I9" s="6"/>
      <c r="J9" s="6"/>
      <c r="K9" s="6"/>
      <c r="L9" s="6"/>
      <c r="M9" s="6"/>
      <c r="N9" s="6"/>
      <c r="O9" s="6"/>
      <c r="P9" s="6"/>
      <c r="Q9" s="6"/>
      <c r="R9" s="6"/>
      <c r="S9" s="9"/>
      <c r="T9" s="9"/>
      <c r="U9" s="9"/>
      <c r="V9" s="9"/>
      <c r="W9" s="9"/>
      <c r="X9" s="9"/>
      <c r="Y9" s="10"/>
      <c r="Z9" s="3"/>
      <c r="AA9" s="3"/>
      <c r="AB9" s="3"/>
      <c r="AC9" s="3"/>
      <c r="AD9" s="3"/>
    </row>
    <row r="10" spans="1:30" ht="15" customHeight="1" x14ac:dyDescent="0.3">
      <c r="A10" s="16">
        <v>48</v>
      </c>
      <c r="B10" s="6">
        <v>5</v>
      </c>
      <c r="C10" s="18" t="s">
        <v>182</v>
      </c>
      <c r="D10" s="6" t="s">
        <v>127</v>
      </c>
      <c r="E10" s="4" t="s">
        <v>114</v>
      </c>
      <c r="F10" s="4" t="s">
        <v>128</v>
      </c>
      <c r="G10" s="6">
        <v>57</v>
      </c>
      <c r="H10" s="18" t="s">
        <v>183</v>
      </c>
      <c r="I10" s="6" t="s">
        <v>129</v>
      </c>
      <c r="J10" s="6" t="s">
        <v>130</v>
      </c>
      <c r="K10" s="6">
        <v>1794</v>
      </c>
      <c r="L10" s="6" t="s">
        <v>122</v>
      </c>
      <c r="M10" s="6">
        <v>14</v>
      </c>
      <c r="N10" s="6">
        <v>907</v>
      </c>
      <c r="O10" s="6">
        <v>920</v>
      </c>
      <c r="P10" s="6">
        <v>77</v>
      </c>
      <c r="Q10" s="6">
        <v>550</v>
      </c>
      <c r="R10" s="6">
        <v>474</v>
      </c>
      <c r="S10" s="7">
        <v>6</v>
      </c>
      <c r="T10" s="7">
        <v>3.1265999999999998</v>
      </c>
      <c r="U10" s="7">
        <v>0.31369999999999998</v>
      </c>
      <c r="V10" s="7">
        <v>0.68020000000000003</v>
      </c>
      <c r="W10" s="7">
        <v>1.304</v>
      </c>
      <c r="X10" s="7">
        <v>0.62719999999999998</v>
      </c>
      <c r="Y10" s="8">
        <v>0.14652100000000001</v>
      </c>
    </row>
    <row r="11" spans="1:30" ht="15" customHeight="1" x14ac:dyDescent="0.3">
      <c r="A11" s="16"/>
      <c r="B11" s="6"/>
      <c r="C11" s="18"/>
      <c r="D11" s="6"/>
      <c r="E11" s="4" t="s">
        <v>116</v>
      </c>
      <c r="F11" s="4" t="s">
        <v>131</v>
      </c>
      <c r="G11" s="6"/>
      <c r="H11" s="18"/>
      <c r="I11" s="6"/>
      <c r="J11" s="6"/>
      <c r="K11" s="6"/>
      <c r="L11" s="6"/>
      <c r="M11" s="6"/>
      <c r="N11" s="6"/>
      <c r="O11" s="6"/>
      <c r="P11" s="6"/>
      <c r="Q11" s="6"/>
      <c r="R11" s="6"/>
      <c r="S11" s="9"/>
      <c r="T11" s="9"/>
      <c r="U11" s="9"/>
      <c r="V11" s="9"/>
      <c r="W11" s="9"/>
      <c r="X11" s="9"/>
      <c r="Y11" s="10"/>
    </row>
    <row r="12" spans="1:30" s="17" customFormat="1" ht="15" customHeight="1" x14ac:dyDescent="0.3">
      <c r="A12" s="16">
        <v>61</v>
      </c>
      <c r="B12" s="6">
        <v>6</v>
      </c>
      <c r="C12" s="18" t="s">
        <v>164</v>
      </c>
      <c r="D12" s="6" t="s">
        <v>160</v>
      </c>
      <c r="E12" s="4" t="s">
        <v>114</v>
      </c>
      <c r="F12" s="4" t="s">
        <v>161</v>
      </c>
      <c r="G12" s="6">
        <v>59</v>
      </c>
      <c r="H12" s="18" t="s">
        <v>184</v>
      </c>
      <c r="I12" s="6" t="s">
        <v>162</v>
      </c>
      <c r="J12" s="6" t="s">
        <v>163</v>
      </c>
      <c r="K12" s="6">
        <v>2749</v>
      </c>
      <c r="L12" s="6" t="s">
        <v>122</v>
      </c>
      <c r="M12" s="6">
        <v>18</v>
      </c>
      <c r="N12" s="6">
        <v>1726</v>
      </c>
      <c r="O12" s="6">
        <v>1743</v>
      </c>
      <c r="P12" s="6">
        <v>205</v>
      </c>
      <c r="Q12" s="6">
        <v>633</v>
      </c>
      <c r="R12" s="6">
        <v>429</v>
      </c>
      <c r="S12" s="7">
        <v>5</v>
      </c>
      <c r="T12" s="7">
        <v>2.48</v>
      </c>
      <c r="U12" s="7">
        <v>0.39779999999999999</v>
      </c>
      <c r="V12" s="7">
        <v>0.5968</v>
      </c>
      <c r="W12" s="7">
        <v>1.1452</v>
      </c>
      <c r="X12" s="7">
        <v>0.54979999999999996</v>
      </c>
      <c r="Y12" s="8">
        <v>0.27355499999999999</v>
      </c>
      <c r="Z12" s="3"/>
      <c r="AA12" s="3"/>
      <c r="AB12" s="3"/>
      <c r="AC12" s="3"/>
      <c r="AD12" s="3"/>
    </row>
    <row r="13" spans="1:30" s="17" customFormat="1" ht="15" customHeight="1" x14ac:dyDescent="0.3">
      <c r="A13" s="16"/>
      <c r="B13" s="6"/>
      <c r="C13" s="18"/>
      <c r="D13" s="6"/>
      <c r="E13" s="4" t="s">
        <v>116</v>
      </c>
      <c r="F13" s="4" t="s">
        <v>165</v>
      </c>
      <c r="G13" s="6"/>
      <c r="H13" s="18"/>
      <c r="I13" s="6"/>
      <c r="J13" s="6"/>
      <c r="K13" s="6"/>
      <c r="L13" s="6"/>
      <c r="M13" s="6"/>
      <c r="N13" s="6"/>
      <c r="O13" s="6"/>
      <c r="P13" s="6"/>
      <c r="Q13" s="6"/>
      <c r="R13" s="6"/>
      <c r="S13" s="9"/>
      <c r="T13" s="9"/>
      <c r="U13" s="9"/>
      <c r="V13" s="9"/>
      <c r="W13" s="9"/>
      <c r="X13" s="9"/>
      <c r="Y13" s="10"/>
      <c r="Z13" s="3"/>
      <c r="AA13" s="3"/>
      <c r="AB13" s="3"/>
      <c r="AC13" s="3"/>
      <c r="AD13" s="3"/>
    </row>
    <row r="14" spans="1:30" s="17" customFormat="1" ht="15" customHeight="1" x14ac:dyDescent="0.3">
      <c r="A14" s="16">
        <v>63</v>
      </c>
      <c r="B14" s="6">
        <v>7</v>
      </c>
      <c r="C14" s="18" t="s">
        <v>158</v>
      </c>
      <c r="D14" s="6" t="s">
        <v>154</v>
      </c>
      <c r="E14" s="4" t="s">
        <v>114</v>
      </c>
      <c r="F14" s="4" t="s">
        <v>155</v>
      </c>
      <c r="G14" s="6">
        <v>58</v>
      </c>
      <c r="H14" s="18" t="s">
        <v>185</v>
      </c>
      <c r="I14" s="6" t="s">
        <v>156</v>
      </c>
      <c r="J14" s="6" t="s">
        <v>157</v>
      </c>
      <c r="K14" s="6">
        <v>2795</v>
      </c>
      <c r="L14" s="6" t="s">
        <v>122</v>
      </c>
      <c r="M14" s="6">
        <v>16</v>
      </c>
      <c r="N14" s="6">
        <v>1531</v>
      </c>
      <c r="O14" s="6">
        <v>1546</v>
      </c>
      <c r="P14" s="6">
        <v>1659</v>
      </c>
      <c r="Q14" s="6">
        <v>2642</v>
      </c>
      <c r="R14" s="6">
        <v>984</v>
      </c>
      <c r="S14" s="7">
        <v>3</v>
      </c>
      <c r="T14" s="7">
        <v>1.9221999999999999</v>
      </c>
      <c r="U14" s="7">
        <v>0.51590000000000003</v>
      </c>
      <c r="V14" s="7">
        <v>0.4798</v>
      </c>
      <c r="W14" s="7">
        <v>0.70840000000000003</v>
      </c>
      <c r="X14" s="7">
        <v>0.37290000000000001</v>
      </c>
      <c r="Y14" s="8">
        <v>0.33623700000000001</v>
      </c>
      <c r="Z14" s="3"/>
      <c r="AA14" s="3"/>
      <c r="AB14" s="3"/>
      <c r="AC14" s="3"/>
      <c r="AD14" s="3"/>
    </row>
    <row r="15" spans="1:30" s="17" customFormat="1" ht="15" customHeight="1" x14ac:dyDescent="0.3">
      <c r="A15" s="16"/>
      <c r="B15" s="6"/>
      <c r="C15" s="18"/>
      <c r="D15" s="6"/>
      <c r="E15" s="4" t="s">
        <v>116</v>
      </c>
      <c r="F15" s="4" t="s">
        <v>159</v>
      </c>
      <c r="G15" s="6"/>
      <c r="H15" s="18"/>
      <c r="I15" s="6"/>
      <c r="J15" s="6"/>
      <c r="K15" s="6"/>
      <c r="L15" s="6"/>
      <c r="M15" s="6"/>
      <c r="N15" s="6"/>
      <c r="O15" s="6"/>
      <c r="P15" s="6"/>
      <c r="Q15" s="6"/>
      <c r="R15" s="6"/>
      <c r="S15" s="9"/>
      <c r="T15" s="9"/>
      <c r="U15" s="9"/>
      <c r="V15" s="9"/>
      <c r="W15" s="9"/>
      <c r="X15" s="9"/>
      <c r="Y15" s="10"/>
      <c r="Z15" s="3"/>
      <c r="AA15" s="3"/>
      <c r="AB15" s="3"/>
      <c r="AC15" s="3"/>
      <c r="AD15" s="3"/>
    </row>
    <row r="16" spans="1:30" s="17" customFormat="1" ht="15" customHeight="1" x14ac:dyDescent="0.3">
      <c r="A16" s="16">
        <v>65</v>
      </c>
      <c r="B16" s="6">
        <v>8</v>
      </c>
      <c r="C16" s="18" t="s">
        <v>152</v>
      </c>
      <c r="D16" s="6" t="s">
        <v>148</v>
      </c>
      <c r="E16" s="4" t="s">
        <v>114</v>
      </c>
      <c r="F16" s="4" t="s">
        <v>149</v>
      </c>
      <c r="G16" s="6">
        <v>61</v>
      </c>
      <c r="H16" s="18" t="s">
        <v>186</v>
      </c>
      <c r="I16" s="6" t="s">
        <v>150</v>
      </c>
      <c r="J16" s="6" t="s">
        <v>151</v>
      </c>
      <c r="K16" s="6">
        <v>2867</v>
      </c>
      <c r="L16" s="6" t="s">
        <v>122</v>
      </c>
      <c r="M16" s="6">
        <v>22</v>
      </c>
      <c r="N16" s="6">
        <v>1283</v>
      </c>
      <c r="O16" s="6">
        <v>1304</v>
      </c>
      <c r="P16" s="6">
        <v>186</v>
      </c>
      <c r="Q16" s="6">
        <v>1271</v>
      </c>
      <c r="R16" s="6">
        <v>1086</v>
      </c>
      <c r="S16" s="7">
        <v>7</v>
      </c>
      <c r="T16" s="7">
        <v>3.1486000000000001</v>
      </c>
      <c r="U16" s="7">
        <v>0.3115</v>
      </c>
      <c r="V16" s="7">
        <v>0.68240000000000001</v>
      </c>
      <c r="W16" s="7">
        <v>1.3894</v>
      </c>
      <c r="X16" s="7">
        <v>0.64200000000000002</v>
      </c>
      <c r="Y16" s="8">
        <v>0</v>
      </c>
      <c r="Z16" s="3"/>
      <c r="AA16" s="3"/>
      <c r="AB16" s="3"/>
      <c r="AC16" s="3"/>
      <c r="AD16" s="3"/>
    </row>
    <row r="17" spans="1:30" s="17" customFormat="1" ht="15" customHeight="1" x14ac:dyDescent="0.3">
      <c r="A17" s="16"/>
      <c r="B17" s="6"/>
      <c r="C17" s="18"/>
      <c r="D17" s="6"/>
      <c r="E17" s="4" t="s">
        <v>116</v>
      </c>
      <c r="F17" s="4" t="s">
        <v>153</v>
      </c>
      <c r="G17" s="6"/>
      <c r="H17" s="18"/>
      <c r="I17" s="6"/>
      <c r="J17" s="6"/>
      <c r="K17" s="6"/>
      <c r="L17" s="6"/>
      <c r="M17" s="6"/>
      <c r="N17" s="6"/>
      <c r="O17" s="6"/>
      <c r="P17" s="6"/>
      <c r="Q17" s="6"/>
      <c r="R17" s="6"/>
      <c r="S17" s="9"/>
      <c r="T17" s="9"/>
      <c r="U17" s="9"/>
      <c r="V17" s="9"/>
      <c r="W17" s="9"/>
      <c r="X17" s="9"/>
      <c r="Y17" s="10"/>
      <c r="Z17" s="3"/>
      <c r="AA17" s="3"/>
      <c r="AB17" s="3"/>
      <c r="AC17" s="3"/>
      <c r="AD17" s="3"/>
    </row>
    <row r="18" spans="1:30" s="17" customFormat="1" ht="15" customHeight="1" x14ac:dyDescent="0.3">
      <c r="A18" s="16">
        <v>66</v>
      </c>
      <c r="B18" s="6">
        <v>9</v>
      </c>
      <c r="C18" s="18" t="s">
        <v>147</v>
      </c>
      <c r="D18" s="6" t="s">
        <v>144</v>
      </c>
      <c r="E18" s="4" t="s">
        <v>114</v>
      </c>
      <c r="F18" s="4" t="s">
        <v>91</v>
      </c>
      <c r="G18" s="6">
        <v>58</v>
      </c>
      <c r="H18" s="18" t="s">
        <v>187</v>
      </c>
      <c r="I18" s="6" t="s">
        <v>145</v>
      </c>
      <c r="J18" s="6" t="s">
        <v>146</v>
      </c>
      <c r="K18" s="6">
        <v>2200</v>
      </c>
      <c r="L18" s="6" t="s">
        <v>122</v>
      </c>
      <c r="M18" s="6">
        <v>18</v>
      </c>
      <c r="N18" s="6">
        <v>1516</v>
      </c>
      <c r="O18" s="6">
        <v>1533</v>
      </c>
      <c r="P18" s="6">
        <v>1462</v>
      </c>
      <c r="Q18" s="6">
        <v>341</v>
      </c>
      <c r="R18" s="6">
        <v>1122</v>
      </c>
      <c r="S18" s="7">
        <v>8</v>
      </c>
      <c r="T18" s="7">
        <v>1.8909</v>
      </c>
      <c r="U18" s="7">
        <v>0.52459999999999996</v>
      </c>
      <c r="V18" s="7">
        <v>0.47110000000000002</v>
      </c>
      <c r="W18" s="7">
        <v>1.0792999999999999</v>
      </c>
      <c r="X18" s="7">
        <v>0.4521</v>
      </c>
      <c r="Y18" s="8">
        <v>1.0212000000000001E-2</v>
      </c>
      <c r="Z18" s="3"/>
      <c r="AA18" s="3"/>
      <c r="AB18" s="3"/>
      <c r="AC18" s="3"/>
      <c r="AD18" s="3"/>
    </row>
    <row r="19" spans="1:30" s="17" customFormat="1" ht="15" customHeight="1" x14ac:dyDescent="0.3">
      <c r="A19" s="16"/>
      <c r="B19" s="6"/>
      <c r="C19" s="18"/>
      <c r="D19" s="6"/>
      <c r="E19" s="4" t="s">
        <v>116</v>
      </c>
      <c r="F19" s="4" t="s">
        <v>93</v>
      </c>
      <c r="G19" s="6"/>
      <c r="H19" s="18"/>
      <c r="I19" s="6"/>
      <c r="J19" s="6"/>
      <c r="K19" s="6"/>
      <c r="L19" s="6"/>
      <c r="M19" s="6"/>
      <c r="N19" s="6"/>
      <c r="O19" s="6"/>
      <c r="P19" s="6"/>
      <c r="Q19" s="6"/>
      <c r="R19" s="6"/>
      <c r="S19" s="9"/>
      <c r="T19" s="9"/>
      <c r="U19" s="9"/>
      <c r="V19" s="9"/>
      <c r="W19" s="9"/>
      <c r="X19" s="9"/>
      <c r="Y19" s="10"/>
      <c r="Z19" s="3"/>
      <c r="AA19" s="3"/>
      <c r="AB19" s="3"/>
      <c r="AC19" s="3"/>
      <c r="AD19" s="3"/>
    </row>
    <row r="20" spans="1:30" s="17" customFormat="1" ht="15" customHeight="1" x14ac:dyDescent="0.3">
      <c r="A20" s="16">
        <v>79</v>
      </c>
      <c r="B20" s="6">
        <v>10</v>
      </c>
      <c r="C20" s="18" t="s">
        <v>170</v>
      </c>
      <c r="D20" s="6" t="s">
        <v>166</v>
      </c>
      <c r="E20" s="4" t="s">
        <v>114</v>
      </c>
      <c r="F20" s="4" t="s">
        <v>167</v>
      </c>
      <c r="G20" s="6">
        <v>59</v>
      </c>
      <c r="H20" s="18" t="s">
        <v>188</v>
      </c>
      <c r="I20" s="6" t="s">
        <v>168</v>
      </c>
      <c r="J20" s="6" t="s">
        <v>169</v>
      </c>
      <c r="K20" s="6">
        <v>2756</v>
      </c>
      <c r="L20" s="6" t="s">
        <v>122</v>
      </c>
      <c r="M20" s="6">
        <v>18</v>
      </c>
      <c r="N20" s="6">
        <v>2158</v>
      </c>
      <c r="O20" s="6">
        <v>2175</v>
      </c>
      <c r="P20" s="6">
        <v>99</v>
      </c>
      <c r="Q20" s="6">
        <v>1187</v>
      </c>
      <c r="R20" s="6">
        <v>1086</v>
      </c>
      <c r="S20" s="7">
        <v>3</v>
      </c>
      <c r="T20" s="7">
        <v>1.7302</v>
      </c>
      <c r="U20" s="7">
        <v>0.57420000000000004</v>
      </c>
      <c r="V20" s="7">
        <v>0.42199999999999999</v>
      </c>
      <c r="W20" s="7">
        <v>0.68720000000000003</v>
      </c>
      <c r="X20" s="7">
        <v>0.3528</v>
      </c>
      <c r="Y20" s="8">
        <v>0.67300499999999996</v>
      </c>
      <c r="Z20" s="3"/>
      <c r="AA20" s="3"/>
      <c r="AB20" s="3"/>
      <c r="AC20" s="3"/>
      <c r="AD20" s="3"/>
    </row>
    <row r="21" spans="1:30" s="17" customFormat="1" ht="15.5" customHeight="1" x14ac:dyDescent="0.3">
      <c r="A21" s="16"/>
      <c r="B21" s="6"/>
      <c r="C21" s="18"/>
      <c r="D21" s="6"/>
      <c r="E21" s="4" t="s">
        <v>116</v>
      </c>
      <c r="F21" s="4" t="s">
        <v>171</v>
      </c>
      <c r="G21" s="6"/>
      <c r="H21" s="18"/>
      <c r="I21" s="6"/>
      <c r="J21" s="6"/>
      <c r="K21" s="6"/>
      <c r="L21" s="6"/>
      <c r="M21" s="6"/>
      <c r="N21" s="6"/>
      <c r="O21" s="6"/>
      <c r="P21" s="6"/>
      <c r="Q21" s="6"/>
      <c r="R21" s="6"/>
      <c r="S21" s="9"/>
      <c r="T21" s="9"/>
      <c r="U21" s="9"/>
      <c r="V21" s="9"/>
      <c r="W21" s="9"/>
      <c r="X21" s="9"/>
      <c r="Y21" s="10"/>
      <c r="Z21" s="3"/>
      <c r="AA21" s="3"/>
      <c r="AB21" s="3"/>
      <c r="AC21" s="3"/>
      <c r="AD21" s="3"/>
    </row>
    <row r="22" spans="1:30" x14ac:dyDescent="0.3">
      <c r="A22" s="16">
        <v>90</v>
      </c>
      <c r="B22" s="6">
        <v>11</v>
      </c>
      <c r="C22" s="6" t="s">
        <v>192</v>
      </c>
      <c r="D22" s="6" t="s">
        <v>189</v>
      </c>
      <c r="E22" s="4" t="s">
        <v>114</v>
      </c>
      <c r="F22" s="4" t="s">
        <v>101</v>
      </c>
      <c r="G22" s="6">
        <v>60</v>
      </c>
      <c r="H22" s="6" t="s">
        <v>190</v>
      </c>
      <c r="I22" s="6" t="s">
        <v>193</v>
      </c>
      <c r="J22" s="6" t="s">
        <v>194</v>
      </c>
      <c r="K22" s="6">
        <v>2493</v>
      </c>
      <c r="L22" s="6" t="s">
        <v>191</v>
      </c>
      <c r="M22" s="6">
        <v>18</v>
      </c>
      <c r="N22" s="6">
        <v>738</v>
      </c>
      <c r="O22" s="6">
        <v>755</v>
      </c>
      <c r="P22" s="6">
        <v>1129</v>
      </c>
      <c r="Q22" s="6">
        <v>1749</v>
      </c>
      <c r="R22" s="6">
        <v>621</v>
      </c>
      <c r="S22" s="7">
        <v>4</v>
      </c>
      <c r="T22" s="7">
        <v>1.6819999999999999</v>
      </c>
      <c r="U22" s="7">
        <v>0.59089999999999998</v>
      </c>
      <c r="V22" s="7">
        <v>0.40550000000000003</v>
      </c>
      <c r="W22" s="7">
        <v>0.68520000000000003</v>
      </c>
      <c r="X22" s="7">
        <v>0.3427</v>
      </c>
      <c r="Y22" s="8">
        <v>0.66615400000000002</v>
      </c>
    </row>
    <row r="23" spans="1:30" ht="14.5" thickBot="1" x14ac:dyDescent="0.35">
      <c r="A23" s="23"/>
      <c r="B23" s="11"/>
      <c r="C23" s="11"/>
      <c r="D23" s="11"/>
      <c r="E23" s="12" t="s">
        <v>116</v>
      </c>
      <c r="F23" s="12" t="s">
        <v>102</v>
      </c>
      <c r="G23" s="11"/>
      <c r="H23" s="11"/>
      <c r="I23" s="11"/>
      <c r="J23" s="11"/>
      <c r="K23" s="11"/>
      <c r="L23" s="11"/>
      <c r="M23" s="11"/>
      <c r="N23" s="11"/>
      <c r="O23" s="11"/>
      <c r="P23" s="11"/>
      <c r="Q23" s="11"/>
      <c r="R23" s="11"/>
      <c r="S23" s="13"/>
      <c r="T23" s="13"/>
      <c r="U23" s="13"/>
      <c r="V23" s="13"/>
      <c r="W23" s="13"/>
      <c r="X23" s="13"/>
      <c r="Y23" s="14"/>
    </row>
    <row r="24" spans="1:30" x14ac:dyDescent="0.3">
      <c r="A24" s="19"/>
    </row>
    <row r="25" spans="1:30" x14ac:dyDescent="0.3">
      <c r="A25" s="19"/>
    </row>
  </sheetData>
  <mergeCells count="300">
    <mergeCell ref="X10:X11"/>
    <mergeCell ref="W10:W11"/>
    <mergeCell ref="V10:V11"/>
    <mergeCell ref="X16:X17"/>
    <mergeCell ref="W16:W17"/>
    <mergeCell ref="V16:V17"/>
    <mergeCell ref="Y14:Y15"/>
    <mergeCell ref="X14:X15"/>
    <mergeCell ref="W14:W15"/>
    <mergeCell ref="V14:V15"/>
    <mergeCell ref="X22:X23"/>
    <mergeCell ref="Y22:Y23"/>
    <mergeCell ref="X18:X19"/>
    <mergeCell ref="X20:X21"/>
    <mergeCell ref="W20:W21"/>
    <mergeCell ref="V20:V21"/>
    <mergeCell ref="W18:W19"/>
    <mergeCell ref="V18:V19"/>
    <mergeCell ref="U16:U17"/>
    <mergeCell ref="U18:U19"/>
    <mergeCell ref="U20:U21"/>
    <mergeCell ref="U22:U23"/>
    <mergeCell ref="V22:V23"/>
    <mergeCell ref="W22:W23"/>
    <mergeCell ref="Y8:Y9"/>
    <mergeCell ref="U10:U11"/>
    <mergeCell ref="U12:U13"/>
    <mergeCell ref="U14:U15"/>
    <mergeCell ref="V12:V13"/>
    <mergeCell ref="W12:W13"/>
    <mergeCell ref="X12:X13"/>
    <mergeCell ref="Y10:Y11"/>
    <mergeCell ref="X4:X5"/>
    <mergeCell ref="V6:V7"/>
    <mergeCell ref="U6:U7"/>
    <mergeCell ref="W6:W7"/>
    <mergeCell ref="X6:X7"/>
    <mergeCell ref="U8:U9"/>
    <mergeCell ref="V8:V9"/>
    <mergeCell ref="W8:W9"/>
    <mergeCell ref="X8:X9"/>
    <mergeCell ref="T6:T7"/>
    <mergeCell ref="U2:U3"/>
    <mergeCell ref="V2:V3"/>
    <mergeCell ref="W2:W3"/>
    <mergeCell ref="X2:X3"/>
    <mergeCell ref="Y2:Y3"/>
    <mergeCell ref="U4:U5"/>
    <mergeCell ref="V4:V5"/>
    <mergeCell ref="W4:W5"/>
    <mergeCell ref="Y4:Y5"/>
    <mergeCell ref="T22:T23"/>
    <mergeCell ref="T20:T21"/>
    <mergeCell ref="T18:T19"/>
    <mergeCell ref="T16:T17"/>
    <mergeCell ref="T10:T11"/>
    <mergeCell ref="T12:T13"/>
    <mergeCell ref="R22:R23"/>
    <mergeCell ref="S2:S3"/>
    <mergeCell ref="S4:S5"/>
    <mergeCell ref="S8:S9"/>
    <mergeCell ref="S10:S11"/>
    <mergeCell ref="S22:S23"/>
    <mergeCell ref="S14:S15"/>
    <mergeCell ref="D6:D7"/>
    <mergeCell ref="C6:C7"/>
    <mergeCell ref="C8:C9"/>
    <mergeCell ref="D8:D9"/>
    <mergeCell ref="P22:P23"/>
    <mergeCell ref="Q22:Q23"/>
    <mergeCell ref="J22:J23"/>
    <mergeCell ref="K22:K23"/>
    <mergeCell ref="L22:L23"/>
    <mergeCell ref="M22:M23"/>
    <mergeCell ref="N22:N23"/>
    <mergeCell ref="O22:O23"/>
    <mergeCell ref="B22:B23"/>
    <mergeCell ref="C22:C23"/>
    <mergeCell ref="D22:D23"/>
    <mergeCell ref="G22:G23"/>
    <mergeCell ref="H22:H23"/>
    <mergeCell ref="I22:I23"/>
    <mergeCell ref="C16:C17"/>
    <mergeCell ref="D16:D17"/>
    <mergeCell ref="C18:C19"/>
    <mergeCell ref="D18:D19"/>
    <mergeCell ref="C20:C21"/>
    <mergeCell ref="D20:D21"/>
    <mergeCell ref="N10:N11"/>
    <mergeCell ref="O10:O11"/>
    <mergeCell ref="P10:P11"/>
    <mergeCell ref="Q10:Q11"/>
    <mergeCell ref="R10:R11"/>
    <mergeCell ref="C12:C13"/>
    <mergeCell ref="D12:D13"/>
    <mergeCell ref="A22:A23"/>
    <mergeCell ref="A24:A25"/>
    <mergeCell ref="E1:F1"/>
    <mergeCell ref="C2:C3"/>
    <mergeCell ref="D2:D3"/>
    <mergeCell ref="C4:C5"/>
    <mergeCell ref="D4:D5"/>
    <mergeCell ref="C10:C11"/>
    <mergeCell ref="D10:D11"/>
    <mergeCell ref="C14:C15"/>
    <mergeCell ref="G10:G11"/>
    <mergeCell ref="H10:H11"/>
    <mergeCell ref="I8:I9"/>
    <mergeCell ref="J10:J11"/>
    <mergeCell ref="K10:K11"/>
    <mergeCell ref="L10:L11"/>
    <mergeCell ref="Y18:Y19"/>
    <mergeCell ref="Z18:Z19"/>
    <mergeCell ref="AA18:AA19"/>
    <mergeCell ref="AB18:AB19"/>
    <mergeCell ref="AC18:AC19"/>
    <mergeCell ref="AD18:AD19"/>
    <mergeCell ref="S18:S19"/>
    <mergeCell ref="M18:M19"/>
    <mergeCell ref="N18:N19"/>
    <mergeCell ref="O18:O19"/>
    <mergeCell ref="P18:P19"/>
    <mergeCell ref="Q18:Q19"/>
    <mergeCell ref="R18:R19"/>
    <mergeCell ref="G18:G19"/>
    <mergeCell ref="H18:H19"/>
    <mergeCell ref="I18:I19"/>
    <mergeCell ref="J18:J19"/>
    <mergeCell ref="K18:K19"/>
    <mergeCell ref="L18:L19"/>
    <mergeCell ref="Z4:Z5"/>
    <mergeCell ref="AA4:AA5"/>
    <mergeCell ref="AB4:AB5"/>
    <mergeCell ref="AC4:AC5"/>
    <mergeCell ref="AD4:AD5"/>
    <mergeCell ref="A18:A19"/>
    <mergeCell ref="B18:B19"/>
    <mergeCell ref="T4:T5"/>
    <mergeCell ref="N4:N5"/>
    <mergeCell ref="O4:O5"/>
    <mergeCell ref="P4:P5"/>
    <mergeCell ref="Q4:Q5"/>
    <mergeCell ref="R4:R5"/>
    <mergeCell ref="H4:H5"/>
    <mergeCell ref="I4:I5"/>
    <mergeCell ref="J4:J5"/>
    <mergeCell ref="K4:K5"/>
    <mergeCell ref="L4:L5"/>
    <mergeCell ref="M4:M5"/>
    <mergeCell ref="A4:A5"/>
    <mergeCell ref="B4:B5"/>
    <mergeCell ref="G4:G5"/>
    <mergeCell ref="Y12:Y13"/>
    <mergeCell ref="Z12:Z13"/>
    <mergeCell ref="AA12:AA13"/>
    <mergeCell ref="AB12:AB13"/>
    <mergeCell ref="AC12:AC13"/>
    <mergeCell ref="AD12:AD13"/>
    <mergeCell ref="S12:S13"/>
    <mergeCell ref="M12:M13"/>
    <mergeCell ref="N12:N13"/>
    <mergeCell ref="O12:O13"/>
    <mergeCell ref="P12:P13"/>
    <mergeCell ref="Q12:Q13"/>
    <mergeCell ref="R12:R13"/>
    <mergeCell ref="G12:G13"/>
    <mergeCell ref="H12:H13"/>
    <mergeCell ref="I12:I13"/>
    <mergeCell ref="J12:J13"/>
    <mergeCell ref="K12:K13"/>
    <mergeCell ref="L12:L13"/>
    <mergeCell ref="Z14:Z15"/>
    <mergeCell ref="AA14:AA15"/>
    <mergeCell ref="AB14:AB15"/>
    <mergeCell ref="AC14:AC15"/>
    <mergeCell ref="AD14:AD15"/>
    <mergeCell ref="A12:A13"/>
    <mergeCell ref="B12:B13"/>
    <mergeCell ref="T14:T15"/>
    <mergeCell ref="N14:N15"/>
    <mergeCell ref="O14:O15"/>
    <mergeCell ref="P14:P15"/>
    <mergeCell ref="Q14:Q15"/>
    <mergeCell ref="R14:R15"/>
    <mergeCell ref="H14:H15"/>
    <mergeCell ref="I14:I15"/>
    <mergeCell ref="J14:J15"/>
    <mergeCell ref="K14:K15"/>
    <mergeCell ref="L14:L15"/>
    <mergeCell ref="M14:M15"/>
    <mergeCell ref="A14:A15"/>
    <mergeCell ref="B14:B15"/>
    <mergeCell ref="G14:G15"/>
    <mergeCell ref="D14:D15"/>
    <mergeCell ref="Y16:Y17"/>
    <mergeCell ref="Z16:Z17"/>
    <mergeCell ref="AA16:AA17"/>
    <mergeCell ref="AB16:AB17"/>
    <mergeCell ref="AC16:AC17"/>
    <mergeCell ref="AD16:AD17"/>
    <mergeCell ref="S16:S17"/>
    <mergeCell ref="M16:M17"/>
    <mergeCell ref="N16:N17"/>
    <mergeCell ref="O16:O17"/>
    <mergeCell ref="P16:P17"/>
    <mergeCell ref="Q16:Q17"/>
    <mergeCell ref="R16:R17"/>
    <mergeCell ref="G16:G17"/>
    <mergeCell ref="H16:H17"/>
    <mergeCell ref="I16:I17"/>
    <mergeCell ref="J16:J17"/>
    <mergeCell ref="K16:K17"/>
    <mergeCell ref="L16:L17"/>
    <mergeCell ref="Z2:Z3"/>
    <mergeCell ref="AA2:AA3"/>
    <mergeCell ref="AB2:AB3"/>
    <mergeCell ref="AC2:AC3"/>
    <mergeCell ref="AD2:AD3"/>
    <mergeCell ref="A16:A17"/>
    <mergeCell ref="B16:B17"/>
    <mergeCell ref="T2:T3"/>
    <mergeCell ref="N2:N3"/>
    <mergeCell ref="O2:O3"/>
    <mergeCell ref="P2:P3"/>
    <mergeCell ref="Q2:Q3"/>
    <mergeCell ref="R2:R3"/>
    <mergeCell ref="H2:H3"/>
    <mergeCell ref="I2:I3"/>
    <mergeCell ref="J2:J3"/>
    <mergeCell ref="K2:K3"/>
    <mergeCell ref="L2:L3"/>
    <mergeCell ref="M2:M3"/>
    <mergeCell ref="A2:A3"/>
    <mergeCell ref="B2:B3"/>
    <mergeCell ref="G2:G3"/>
    <mergeCell ref="Y6:Y7"/>
    <mergeCell ref="Z6:Z7"/>
    <mergeCell ref="AA6:AA7"/>
    <mergeCell ref="AB6:AB7"/>
    <mergeCell ref="AC6:AC7"/>
    <mergeCell ref="AD6:AD7"/>
    <mergeCell ref="S6:S7"/>
    <mergeCell ref="M6:M7"/>
    <mergeCell ref="N6:N7"/>
    <mergeCell ref="O6:O7"/>
    <mergeCell ref="P6:P7"/>
    <mergeCell ref="Q6:Q7"/>
    <mergeCell ref="R6:R7"/>
    <mergeCell ref="G6:G7"/>
    <mergeCell ref="H6:H7"/>
    <mergeCell ref="I6:I7"/>
    <mergeCell ref="J6:J7"/>
    <mergeCell ref="K6:K7"/>
    <mergeCell ref="L6:L7"/>
    <mergeCell ref="Z8:Z9"/>
    <mergeCell ref="AA8:AA9"/>
    <mergeCell ref="AB8:AB9"/>
    <mergeCell ref="AC8:AC9"/>
    <mergeCell ref="AD8:AD9"/>
    <mergeCell ref="A6:A7"/>
    <mergeCell ref="B6:B7"/>
    <mergeCell ref="T8:T9"/>
    <mergeCell ref="N8:N9"/>
    <mergeCell ref="O8:O9"/>
    <mergeCell ref="P8:P9"/>
    <mergeCell ref="Q8:Q9"/>
    <mergeCell ref="R8:R9"/>
    <mergeCell ref="H8:H9"/>
    <mergeCell ref="I10:I11"/>
    <mergeCell ref="J8:J9"/>
    <mergeCell ref="K8:K9"/>
    <mergeCell ref="L8:L9"/>
    <mergeCell ref="M8:M9"/>
    <mergeCell ref="M10:M11"/>
    <mergeCell ref="A8:A9"/>
    <mergeCell ref="B8:B9"/>
    <mergeCell ref="G8:G9"/>
    <mergeCell ref="Y20:Y21"/>
    <mergeCell ref="Z20:Z21"/>
    <mergeCell ref="AA20:AA21"/>
    <mergeCell ref="AB20:AB21"/>
    <mergeCell ref="AC20:AC21"/>
    <mergeCell ref="AD20:AD21"/>
    <mergeCell ref="S20:S21"/>
    <mergeCell ref="M20:M21"/>
    <mergeCell ref="N20:N21"/>
    <mergeCell ref="O20:O21"/>
    <mergeCell ref="P20:P21"/>
    <mergeCell ref="Q20:Q21"/>
    <mergeCell ref="R20:R21"/>
    <mergeCell ref="G20:G21"/>
    <mergeCell ref="H20:H21"/>
    <mergeCell ref="I20:I21"/>
    <mergeCell ref="J20:J21"/>
    <mergeCell ref="K20:K21"/>
    <mergeCell ref="L20:L21"/>
    <mergeCell ref="A20:A21"/>
    <mergeCell ref="B20:B21"/>
    <mergeCell ref="A10:A11"/>
    <mergeCell ref="B10:B1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57"/>
  <sheetViews>
    <sheetView tabSelected="1" workbookViewId="0">
      <selection activeCell="K6" sqref="K6"/>
    </sheetView>
  </sheetViews>
  <sheetFormatPr defaultRowHeight="15.5" x14ac:dyDescent="0.35"/>
  <cols>
    <col min="1" max="16384" width="8.6640625" style="2"/>
  </cols>
  <sheetData>
    <row r="1" spans="1:23" s="31" customFormat="1" ht="17.5" x14ac:dyDescent="0.35">
      <c r="A1" s="31" t="s">
        <v>51</v>
      </c>
      <c r="B1" s="31" t="s">
        <v>0</v>
      </c>
      <c r="D1" s="31" t="s">
        <v>1</v>
      </c>
      <c r="E1" s="32"/>
      <c r="F1" s="31" t="s">
        <v>2</v>
      </c>
      <c r="G1" s="32"/>
      <c r="H1" s="31" t="s">
        <v>3</v>
      </c>
      <c r="J1" s="31" t="s">
        <v>4</v>
      </c>
      <c r="K1" s="32"/>
      <c r="L1" s="31" t="s">
        <v>5</v>
      </c>
      <c r="M1" s="32"/>
      <c r="N1" s="31" t="s">
        <v>6</v>
      </c>
      <c r="P1" s="31" t="s">
        <v>7</v>
      </c>
      <c r="Q1" s="32"/>
      <c r="R1" s="31" t="s">
        <v>8</v>
      </c>
      <c r="T1" s="31" t="s">
        <v>9</v>
      </c>
      <c r="U1" s="32"/>
      <c r="V1" s="31" t="s">
        <v>52</v>
      </c>
    </row>
    <row r="2" spans="1:23" x14ac:dyDescent="0.35">
      <c r="A2" s="29" t="s">
        <v>10</v>
      </c>
      <c r="B2" s="28">
        <v>237</v>
      </c>
      <c r="C2" s="28">
        <v>239</v>
      </c>
      <c r="D2" s="28">
        <v>173</v>
      </c>
      <c r="E2" s="28">
        <v>179</v>
      </c>
      <c r="F2" s="28">
        <v>244</v>
      </c>
      <c r="G2" s="28">
        <v>244</v>
      </c>
      <c r="H2" s="28">
        <v>254</v>
      </c>
      <c r="I2" s="28">
        <v>254</v>
      </c>
      <c r="J2" s="28">
        <v>200</v>
      </c>
      <c r="K2" s="28">
        <v>208</v>
      </c>
      <c r="L2" s="28">
        <v>216</v>
      </c>
      <c r="M2" s="28">
        <v>218</v>
      </c>
      <c r="N2" s="28">
        <v>136</v>
      </c>
      <c r="O2" s="28">
        <v>145</v>
      </c>
      <c r="P2" s="28">
        <v>152</v>
      </c>
      <c r="Q2" s="28">
        <v>154</v>
      </c>
      <c r="R2" s="28">
        <v>281</v>
      </c>
      <c r="S2" s="28">
        <v>281</v>
      </c>
      <c r="T2" s="2">
        <v>222</v>
      </c>
      <c r="U2" s="2">
        <v>222</v>
      </c>
      <c r="V2" s="28">
        <v>243</v>
      </c>
      <c r="W2" s="28">
        <v>243</v>
      </c>
    </row>
    <row r="3" spans="1:23" x14ac:dyDescent="0.35">
      <c r="A3" s="29" t="s">
        <v>11</v>
      </c>
      <c r="B3" s="28">
        <v>239</v>
      </c>
      <c r="C3" s="28">
        <v>239</v>
      </c>
      <c r="D3" s="28">
        <v>173</v>
      </c>
      <c r="E3" s="28">
        <v>177</v>
      </c>
      <c r="F3" s="28">
        <v>244</v>
      </c>
      <c r="G3" s="28">
        <v>247</v>
      </c>
      <c r="H3" s="28">
        <v>254</v>
      </c>
      <c r="I3" s="28">
        <v>254</v>
      </c>
      <c r="J3" s="28">
        <v>206</v>
      </c>
      <c r="K3" s="28">
        <v>208</v>
      </c>
      <c r="L3" s="28">
        <v>212</v>
      </c>
      <c r="M3" s="28">
        <v>220</v>
      </c>
      <c r="N3" s="28">
        <v>136</v>
      </c>
      <c r="O3" s="28">
        <v>136</v>
      </c>
      <c r="P3" s="28">
        <v>150</v>
      </c>
      <c r="Q3" s="28">
        <v>150</v>
      </c>
      <c r="R3" s="28">
        <v>284</v>
      </c>
      <c r="S3" s="28">
        <v>284</v>
      </c>
      <c r="T3" s="2">
        <v>222</v>
      </c>
      <c r="U3" s="2">
        <v>222</v>
      </c>
      <c r="V3" s="28">
        <v>240</v>
      </c>
      <c r="W3" s="28">
        <v>243</v>
      </c>
    </row>
    <row r="4" spans="1:23" x14ac:dyDescent="0.35">
      <c r="A4" s="29" t="s">
        <v>12</v>
      </c>
      <c r="B4" s="28">
        <v>229</v>
      </c>
      <c r="C4" s="28">
        <v>239</v>
      </c>
      <c r="D4" s="28">
        <v>173</v>
      </c>
      <c r="E4" s="28">
        <v>181</v>
      </c>
      <c r="F4" s="28">
        <v>244</v>
      </c>
      <c r="G4" s="28">
        <v>244</v>
      </c>
      <c r="H4" s="28">
        <v>254</v>
      </c>
      <c r="I4" s="28">
        <v>258</v>
      </c>
      <c r="J4" s="28">
        <v>200</v>
      </c>
      <c r="K4" s="28">
        <v>206</v>
      </c>
      <c r="L4" s="28">
        <v>212</v>
      </c>
      <c r="M4" s="28">
        <v>212</v>
      </c>
      <c r="N4" s="28">
        <v>136</v>
      </c>
      <c r="O4" s="28">
        <v>136</v>
      </c>
      <c r="P4" s="28">
        <v>152</v>
      </c>
      <c r="Q4" s="28">
        <v>154</v>
      </c>
      <c r="R4" s="28">
        <v>277</v>
      </c>
      <c r="S4" s="28">
        <v>281</v>
      </c>
      <c r="T4" s="2">
        <v>222</v>
      </c>
      <c r="U4" s="2">
        <v>222</v>
      </c>
      <c r="V4" s="28">
        <v>240</v>
      </c>
      <c r="W4" s="28">
        <v>243</v>
      </c>
    </row>
    <row r="5" spans="1:23" x14ac:dyDescent="0.35">
      <c r="A5" s="29" t="s">
        <v>13</v>
      </c>
      <c r="B5" s="28">
        <v>237</v>
      </c>
      <c r="C5" s="28">
        <v>237</v>
      </c>
      <c r="D5" s="28">
        <v>176</v>
      </c>
      <c r="E5" s="28">
        <v>176</v>
      </c>
      <c r="F5" s="28">
        <v>242</v>
      </c>
      <c r="G5" s="28">
        <v>244</v>
      </c>
      <c r="H5" s="28">
        <v>254</v>
      </c>
      <c r="I5" s="28">
        <v>254</v>
      </c>
      <c r="J5" s="28">
        <v>200</v>
      </c>
      <c r="K5" s="28">
        <v>208</v>
      </c>
      <c r="L5" s="28">
        <v>216</v>
      </c>
      <c r="M5" s="28">
        <v>218</v>
      </c>
      <c r="N5" s="28">
        <v>136</v>
      </c>
      <c r="O5" s="28">
        <v>145</v>
      </c>
      <c r="P5" s="28">
        <v>150</v>
      </c>
      <c r="Q5" s="28">
        <v>150</v>
      </c>
      <c r="R5" s="28">
        <v>281</v>
      </c>
      <c r="S5" s="28">
        <v>285</v>
      </c>
      <c r="T5" s="2">
        <v>222</v>
      </c>
      <c r="U5" s="2">
        <v>222</v>
      </c>
      <c r="V5" s="28">
        <v>240</v>
      </c>
      <c r="W5" s="28">
        <v>240</v>
      </c>
    </row>
    <row r="6" spans="1:23" x14ac:dyDescent="0.35">
      <c r="A6" s="29" t="s">
        <v>14</v>
      </c>
      <c r="B6" s="28">
        <v>237</v>
      </c>
      <c r="C6" s="28">
        <v>237</v>
      </c>
      <c r="D6" s="28">
        <v>173</v>
      </c>
      <c r="E6" s="28">
        <v>177</v>
      </c>
      <c r="F6" s="28">
        <v>244</v>
      </c>
      <c r="G6" s="28">
        <v>246</v>
      </c>
      <c r="H6" s="28">
        <v>254</v>
      </c>
      <c r="I6" s="28">
        <v>254</v>
      </c>
      <c r="J6" s="28">
        <v>200</v>
      </c>
      <c r="K6" s="28">
        <v>208</v>
      </c>
      <c r="L6" s="28">
        <v>212</v>
      </c>
      <c r="M6" s="28">
        <v>218</v>
      </c>
      <c r="N6" s="28">
        <v>136</v>
      </c>
      <c r="O6" s="28">
        <v>145</v>
      </c>
      <c r="P6" s="28">
        <v>152</v>
      </c>
      <c r="Q6" s="28">
        <v>154</v>
      </c>
      <c r="R6" s="28">
        <v>281</v>
      </c>
      <c r="S6" s="28">
        <v>285</v>
      </c>
      <c r="T6" s="2">
        <v>222</v>
      </c>
      <c r="U6" s="2">
        <v>222</v>
      </c>
      <c r="V6" s="28">
        <v>240</v>
      </c>
      <c r="W6" s="28">
        <v>243</v>
      </c>
    </row>
    <row r="7" spans="1:23" x14ac:dyDescent="0.35">
      <c r="A7" s="29" t="s">
        <v>15</v>
      </c>
      <c r="B7" s="28">
        <v>237</v>
      </c>
      <c r="C7" s="28">
        <v>237</v>
      </c>
      <c r="D7" s="28">
        <v>177</v>
      </c>
      <c r="E7" s="28">
        <v>177</v>
      </c>
      <c r="F7" s="28">
        <v>244</v>
      </c>
      <c r="G7" s="28">
        <v>246</v>
      </c>
      <c r="H7" s="28">
        <v>254</v>
      </c>
      <c r="I7" s="28">
        <v>254</v>
      </c>
      <c r="J7" s="28">
        <v>200</v>
      </c>
      <c r="K7" s="28">
        <v>200</v>
      </c>
      <c r="L7" s="28">
        <v>218</v>
      </c>
      <c r="M7" s="28">
        <v>220</v>
      </c>
      <c r="N7" s="28">
        <v>136</v>
      </c>
      <c r="O7" s="28">
        <v>145</v>
      </c>
      <c r="P7" s="28">
        <v>152</v>
      </c>
      <c r="Q7" s="28">
        <v>154</v>
      </c>
      <c r="R7" s="28">
        <v>285</v>
      </c>
      <c r="S7" s="28">
        <v>285</v>
      </c>
      <c r="T7" s="2">
        <v>222</v>
      </c>
      <c r="U7" s="2">
        <v>222</v>
      </c>
      <c r="V7" s="28">
        <v>243</v>
      </c>
      <c r="W7" s="28">
        <v>243</v>
      </c>
    </row>
    <row r="8" spans="1:23" x14ac:dyDescent="0.35">
      <c r="A8" s="30">
        <v>1801</v>
      </c>
      <c r="B8" s="28">
        <v>237</v>
      </c>
      <c r="C8" s="28">
        <v>237</v>
      </c>
      <c r="D8" s="28">
        <v>177</v>
      </c>
      <c r="E8" s="28">
        <v>177</v>
      </c>
      <c r="F8" s="28">
        <v>244</v>
      </c>
      <c r="G8" s="28">
        <v>244</v>
      </c>
      <c r="H8" s="28">
        <v>254</v>
      </c>
      <c r="I8" s="28">
        <v>258</v>
      </c>
      <c r="J8" s="28">
        <v>206</v>
      </c>
      <c r="K8" s="28">
        <v>208</v>
      </c>
      <c r="L8" s="28">
        <v>213</v>
      </c>
      <c r="M8" s="28">
        <v>218</v>
      </c>
      <c r="N8" s="28">
        <v>136</v>
      </c>
      <c r="O8" s="28">
        <v>145</v>
      </c>
      <c r="P8" s="28">
        <v>151</v>
      </c>
      <c r="Q8" s="28">
        <v>154</v>
      </c>
      <c r="R8" s="28">
        <v>274</v>
      </c>
      <c r="S8" s="28">
        <v>283</v>
      </c>
      <c r="T8" s="2">
        <v>222</v>
      </c>
      <c r="U8" s="2">
        <v>222</v>
      </c>
      <c r="V8" s="28">
        <v>243</v>
      </c>
      <c r="W8" s="28">
        <v>243</v>
      </c>
    </row>
    <row r="9" spans="1:23" x14ac:dyDescent="0.35">
      <c r="A9" s="30">
        <v>1802</v>
      </c>
      <c r="B9" s="28">
        <v>239</v>
      </c>
      <c r="C9" s="28">
        <v>239</v>
      </c>
      <c r="D9" s="28">
        <v>177</v>
      </c>
      <c r="E9" s="28">
        <v>177</v>
      </c>
      <c r="F9" s="28">
        <v>244</v>
      </c>
      <c r="G9" s="28">
        <v>244</v>
      </c>
      <c r="H9" s="28">
        <v>254</v>
      </c>
      <c r="I9" s="28">
        <v>254</v>
      </c>
      <c r="J9" s="28">
        <v>206</v>
      </c>
      <c r="K9" s="28">
        <v>206</v>
      </c>
      <c r="L9" s="28">
        <v>218</v>
      </c>
      <c r="M9" s="28">
        <v>220</v>
      </c>
      <c r="N9" s="28">
        <v>145</v>
      </c>
      <c r="O9" s="28">
        <v>145</v>
      </c>
      <c r="P9" s="28">
        <v>151</v>
      </c>
      <c r="Q9" s="28">
        <v>151</v>
      </c>
      <c r="R9" s="28">
        <v>274</v>
      </c>
      <c r="S9" s="28">
        <v>285</v>
      </c>
      <c r="T9" s="2">
        <v>222</v>
      </c>
      <c r="U9" s="2">
        <v>222</v>
      </c>
      <c r="V9" s="28">
        <v>243</v>
      </c>
      <c r="W9" s="28">
        <v>243</v>
      </c>
    </row>
    <row r="10" spans="1:23" x14ac:dyDescent="0.35">
      <c r="A10" s="30">
        <v>1804</v>
      </c>
      <c r="B10" s="28">
        <v>237</v>
      </c>
      <c r="C10" s="28">
        <v>239</v>
      </c>
      <c r="D10" s="28">
        <v>177</v>
      </c>
      <c r="E10" s="28">
        <v>177</v>
      </c>
      <c r="F10" s="28">
        <v>244</v>
      </c>
      <c r="G10" s="28">
        <v>244</v>
      </c>
      <c r="H10" s="28">
        <v>254</v>
      </c>
      <c r="I10" s="28">
        <v>258</v>
      </c>
      <c r="J10" s="28">
        <v>206</v>
      </c>
      <c r="K10" s="28">
        <v>206</v>
      </c>
      <c r="L10" s="28">
        <v>213</v>
      </c>
      <c r="M10" s="28">
        <v>218</v>
      </c>
      <c r="N10" s="28">
        <v>145</v>
      </c>
      <c r="O10" s="28">
        <v>145</v>
      </c>
      <c r="P10" s="28">
        <v>152</v>
      </c>
      <c r="Q10" s="28">
        <v>154</v>
      </c>
      <c r="R10" s="28">
        <v>281</v>
      </c>
      <c r="S10" s="28">
        <v>281</v>
      </c>
      <c r="T10" s="2">
        <v>222</v>
      </c>
      <c r="U10" s="2">
        <v>222</v>
      </c>
      <c r="V10" s="28">
        <v>243</v>
      </c>
      <c r="W10" s="28">
        <v>243</v>
      </c>
    </row>
    <row r="11" spans="1:23" x14ac:dyDescent="0.35">
      <c r="A11" s="30">
        <v>1805</v>
      </c>
      <c r="B11" s="28">
        <v>237</v>
      </c>
      <c r="C11" s="28">
        <v>239</v>
      </c>
      <c r="D11" s="28">
        <v>177</v>
      </c>
      <c r="E11" s="28">
        <v>177</v>
      </c>
      <c r="F11" s="28">
        <v>244</v>
      </c>
      <c r="G11" s="28">
        <v>244</v>
      </c>
      <c r="H11" s="28">
        <v>254</v>
      </c>
      <c r="I11" s="28">
        <v>258</v>
      </c>
      <c r="J11" s="28">
        <v>200</v>
      </c>
      <c r="K11" s="28">
        <v>206</v>
      </c>
      <c r="L11" s="28">
        <v>212</v>
      </c>
      <c r="M11" s="28">
        <v>218</v>
      </c>
      <c r="N11" s="28">
        <v>136</v>
      </c>
      <c r="O11" s="28">
        <v>145</v>
      </c>
      <c r="P11" s="28">
        <v>151</v>
      </c>
      <c r="Q11" s="28">
        <v>151</v>
      </c>
      <c r="R11" s="28">
        <v>281</v>
      </c>
      <c r="S11" s="28">
        <v>283</v>
      </c>
      <c r="T11" s="2">
        <v>222</v>
      </c>
      <c r="U11" s="2">
        <v>222</v>
      </c>
      <c r="V11" s="28">
        <v>243</v>
      </c>
      <c r="W11" s="28">
        <v>243</v>
      </c>
    </row>
    <row r="12" spans="1:23" x14ac:dyDescent="0.35">
      <c r="A12" s="30">
        <v>1806</v>
      </c>
      <c r="B12" s="28">
        <v>237</v>
      </c>
      <c r="C12" s="28">
        <v>237</v>
      </c>
      <c r="D12" s="28">
        <v>177</v>
      </c>
      <c r="E12" s="28">
        <v>177</v>
      </c>
      <c r="F12" s="28">
        <v>244</v>
      </c>
      <c r="G12" s="28">
        <v>244</v>
      </c>
      <c r="H12" s="28">
        <v>254</v>
      </c>
      <c r="I12" s="28">
        <v>258</v>
      </c>
      <c r="J12" s="28">
        <v>200</v>
      </c>
      <c r="K12" s="28">
        <v>206</v>
      </c>
      <c r="L12" s="28">
        <v>212</v>
      </c>
      <c r="M12" s="28">
        <v>218</v>
      </c>
      <c r="N12" s="28">
        <v>136</v>
      </c>
      <c r="O12" s="28">
        <v>145</v>
      </c>
      <c r="P12" s="28">
        <v>151</v>
      </c>
      <c r="Q12" s="28">
        <v>151</v>
      </c>
      <c r="R12" s="28">
        <v>281</v>
      </c>
      <c r="S12" s="28">
        <v>285</v>
      </c>
      <c r="T12" s="2">
        <v>222</v>
      </c>
      <c r="U12" s="2">
        <v>224</v>
      </c>
      <c r="V12" s="28">
        <v>240</v>
      </c>
      <c r="W12" s="28">
        <v>243</v>
      </c>
    </row>
    <row r="13" spans="1:23" x14ac:dyDescent="0.35">
      <c r="A13" s="30">
        <v>1807</v>
      </c>
      <c r="B13" s="28">
        <v>237</v>
      </c>
      <c r="C13" s="28">
        <v>237</v>
      </c>
      <c r="D13" s="28">
        <v>176</v>
      </c>
      <c r="E13" s="28">
        <v>177</v>
      </c>
      <c r="F13" s="28">
        <v>244</v>
      </c>
      <c r="G13" s="28">
        <v>244</v>
      </c>
      <c r="H13" s="28">
        <v>254</v>
      </c>
      <c r="I13" s="28">
        <v>254</v>
      </c>
      <c r="J13" s="28">
        <v>206</v>
      </c>
      <c r="K13" s="28">
        <v>206</v>
      </c>
      <c r="L13" s="28">
        <v>218</v>
      </c>
      <c r="M13" s="28">
        <v>220</v>
      </c>
      <c r="N13" s="28">
        <v>136</v>
      </c>
      <c r="O13" s="28">
        <v>145</v>
      </c>
      <c r="P13" s="28">
        <v>151</v>
      </c>
      <c r="Q13" s="28">
        <v>151</v>
      </c>
      <c r="R13" s="28">
        <v>281</v>
      </c>
      <c r="S13" s="28">
        <v>281</v>
      </c>
      <c r="T13" s="2">
        <v>222</v>
      </c>
      <c r="U13" s="2">
        <v>224</v>
      </c>
      <c r="V13" s="28">
        <v>243</v>
      </c>
      <c r="W13" s="28">
        <v>243</v>
      </c>
    </row>
    <row r="14" spans="1:23" x14ac:dyDescent="0.35">
      <c r="A14" s="30">
        <v>1808</v>
      </c>
      <c r="B14" s="28">
        <v>237</v>
      </c>
      <c r="C14" s="28">
        <v>237</v>
      </c>
      <c r="D14" s="28">
        <v>173</v>
      </c>
      <c r="E14" s="28">
        <v>177</v>
      </c>
      <c r="F14" s="28">
        <v>244</v>
      </c>
      <c r="G14" s="28">
        <v>244</v>
      </c>
      <c r="H14" s="28">
        <v>254</v>
      </c>
      <c r="I14" s="28">
        <v>258</v>
      </c>
      <c r="J14" s="28">
        <v>206</v>
      </c>
      <c r="K14" s="28">
        <v>208</v>
      </c>
      <c r="L14" s="28">
        <v>213</v>
      </c>
      <c r="M14" s="28">
        <v>218</v>
      </c>
      <c r="N14" s="28">
        <v>145</v>
      </c>
      <c r="O14" s="28">
        <v>145</v>
      </c>
      <c r="P14" s="28">
        <v>151</v>
      </c>
      <c r="Q14" s="28">
        <v>151</v>
      </c>
      <c r="R14" s="28">
        <v>281</v>
      </c>
      <c r="S14" s="28">
        <v>281</v>
      </c>
      <c r="T14" s="2">
        <v>222</v>
      </c>
      <c r="U14" s="2">
        <v>224</v>
      </c>
      <c r="V14" s="28">
        <v>243</v>
      </c>
      <c r="W14" s="28">
        <v>243</v>
      </c>
    </row>
    <row r="15" spans="1:23" x14ac:dyDescent="0.35">
      <c r="A15" s="30">
        <v>1809</v>
      </c>
      <c r="B15" s="28">
        <v>237</v>
      </c>
      <c r="C15" s="28">
        <v>237</v>
      </c>
      <c r="D15" s="28">
        <v>177</v>
      </c>
      <c r="E15" s="28">
        <v>179</v>
      </c>
      <c r="F15" s="28">
        <v>242</v>
      </c>
      <c r="G15" s="28">
        <v>244</v>
      </c>
      <c r="H15" s="28">
        <v>258</v>
      </c>
      <c r="I15" s="28">
        <v>258</v>
      </c>
      <c r="J15" s="28">
        <v>206</v>
      </c>
      <c r="K15" s="28">
        <v>208</v>
      </c>
      <c r="L15" s="28">
        <v>212</v>
      </c>
      <c r="M15" s="28">
        <v>218</v>
      </c>
      <c r="N15" s="28">
        <v>145</v>
      </c>
      <c r="O15" s="28">
        <v>145</v>
      </c>
      <c r="P15" s="28">
        <v>151</v>
      </c>
      <c r="Q15" s="28">
        <v>151</v>
      </c>
      <c r="R15" s="28">
        <v>281</v>
      </c>
      <c r="S15" s="28">
        <v>281</v>
      </c>
      <c r="T15" s="2">
        <v>222</v>
      </c>
      <c r="U15" s="2">
        <v>224</v>
      </c>
      <c r="V15" s="28">
        <v>243</v>
      </c>
      <c r="W15" s="28">
        <v>243</v>
      </c>
    </row>
    <row r="16" spans="1:23" x14ac:dyDescent="0.35">
      <c r="A16" s="30">
        <v>1810</v>
      </c>
      <c r="B16" s="28">
        <v>237</v>
      </c>
      <c r="C16" s="28">
        <v>237</v>
      </c>
      <c r="D16" s="28">
        <v>177</v>
      </c>
      <c r="E16" s="28">
        <v>177</v>
      </c>
      <c r="F16" s="28">
        <v>244</v>
      </c>
      <c r="G16" s="28">
        <v>244</v>
      </c>
      <c r="H16" s="28">
        <v>254</v>
      </c>
      <c r="I16" s="28">
        <v>258</v>
      </c>
      <c r="J16" s="28">
        <v>206</v>
      </c>
      <c r="K16" s="28">
        <v>206</v>
      </c>
      <c r="L16" s="28">
        <v>213</v>
      </c>
      <c r="M16" s="28">
        <v>218</v>
      </c>
      <c r="N16" s="28">
        <v>136</v>
      </c>
      <c r="O16" s="28">
        <v>145</v>
      </c>
      <c r="P16" s="28">
        <v>150</v>
      </c>
      <c r="Q16" s="28">
        <v>151</v>
      </c>
      <c r="R16" s="28">
        <v>281</v>
      </c>
      <c r="S16" s="28">
        <v>281</v>
      </c>
      <c r="T16" s="2">
        <v>224</v>
      </c>
      <c r="U16" s="2">
        <v>224</v>
      </c>
      <c r="V16" s="28">
        <v>243</v>
      </c>
      <c r="W16" s="28">
        <v>243</v>
      </c>
    </row>
    <row r="17" spans="1:23" x14ac:dyDescent="0.35">
      <c r="A17" s="30">
        <v>1811</v>
      </c>
      <c r="B17" s="28">
        <v>237</v>
      </c>
      <c r="C17" s="28">
        <v>237</v>
      </c>
      <c r="D17" s="28">
        <v>177</v>
      </c>
      <c r="E17" s="28">
        <v>177</v>
      </c>
      <c r="F17" s="28">
        <v>244</v>
      </c>
      <c r="G17" s="28">
        <v>247</v>
      </c>
      <c r="H17" s="28">
        <v>258</v>
      </c>
      <c r="I17" s="28">
        <v>258</v>
      </c>
      <c r="J17" s="28">
        <v>206</v>
      </c>
      <c r="K17" s="28">
        <v>206</v>
      </c>
      <c r="L17" s="28">
        <v>218</v>
      </c>
      <c r="M17" s="28">
        <v>220</v>
      </c>
      <c r="N17" s="28">
        <v>145</v>
      </c>
      <c r="O17" s="28">
        <v>145</v>
      </c>
      <c r="P17" s="28">
        <v>152</v>
      </c>
      <c r="Q17" s="28">
        <v>152</v>
      </c>
      <c r="R17" s="28">
        <v>281</v>
      </c>
      <c r="S17" s="28">
        <v>285</v>
      </c>
      <c r="T17" s="2">
        <v>222</v>
      </c>
      <c r="U17" s="2">
        <v>224</v>
      </c>
      <c r="V17" s="28">
        <v>243</v>
      </c>
      <c r="W17" s="28">
        <v>243</v>
      </c>
    </row>
    <row r="18" spans="1:23" x14ac:dyDescent="0.35">
      <c r="A18" s="30">
        <v>1812</v>
      </c>
      <c r="B18" s="28">
        <v>237</v>
      </c>
      <c r="C18" s="28">
        <v>241</v>
      </c>
      <c r="D18" s="28">
        <v>177</v>
      </c>
      <c r="E18" s="28">
        <v>177</v>
      </c>
      <c r="F18" s="28">
        <v>244</v>
      </c>
      <c r="G18" s="28">
        <v>244</v>
      </c>
      <c r="H18" s="28">
        <v>254</v>
      </c>
      <c r="I18" s="28">
        <v>258</v>
      </c>
      <c r="J18" s="28">
        <v>206</v>
      </c>
      <c r="K18" s="28">
        <v>208</v>
      </c>
      <c r="L18" s="28">
        <v>218</v>
      </c>
      <c r="M18" s="28">
        <v>218</v>
      </c>
      <c r="N18" s="28">
        <v>136</v>
      </c>
      <c r="O18" s="28">
        <v>145</v>
      </c>
      <c r="P18" s="28">
        <v>152</v>
      </c>
      <c r="Q18" s="28">
        <v>154</v>
      </c>
      <c r="R18" s="28">
        <v>281</v>
      </c>
      <c r="S18" s="28">
        <v>281</v>
      </c>
      <c r="T18" s="2">
        <v>222</v>
      </c>
      <c r="U18" s="2">
        <v>224</v>
      </c>
      <c r="V18" s="28">
        <v>243</v>
      </c>
      <c r="W18" s="28">
        <v>243</v>
      </c>
    </row>
    <row r="19" spans="1:23" x14ac:dyDescent="0.35">
      <c r="A19" s="30">
        <v>1814</v>
      </c>
      <c r="B19" s="28">
        <v>237</v>
      </c>
      <c r="C19" s="28">
        <v>239</v>
      </c>
      <c r="D19" s="28">
        <v>177</v>
      </c>
      <c r="E19" s="28">
        <v>177</v>
      </c>
      <c r="F19" s="28">
        <v>244</v>
      </c>
      <c r="G19" s="28">
        <v>244</v>
      </c>
      <c r="H19" s="28">
        <v>254</v>
      </c>
      <c r="I19" s="28">
        <v>254</v>
      </c>
      <c r="J19" s="28">
        <v>206</v>
      </c>
      <c r="K19" s="28">
        <v>206</v>
      </c>
      <c r="L19" s="28">
        <v>216</v>
      </c>
      <c r="M19" s="28">
        <v>218</v>
      </c>
      <c r="N19" s="28">
        <v>136</v>
      </c>
      <c r="O19" s="28">
        <v>145</v>
      </c>
      <c r="P19" s="28">
        <v>151</v>
      </c>
      <c r="Q19" s="28">
        <v>151</v>
      </c>
      <c r="R19" s="28">
        <v>281</v>
      </c>
      <c r="S19" s="28">
        <v>281</v>
      </c>
      <c r="T19" s="2">
        <v>222</v>
      </c>
      <c r="U19" s="2">
        <v>224</v>
      </c>
      <c r="V19" s="28">
        <v>240</v>
      </c>
      <c r="W19" s="28">
        <v>243</v>
      </c>
    </row>
    <row r="20" spans="1:23" x14ac:dyDescent="0.35">
      <c r="A20" s="30">
        <v>1815</v>
      </c>
      <c r="B20" s="28">
        <v>237</v>
      </c>
      <c r="C20" s="28">
        <v>237</v>
      </c>
      <c r="D20" s="28">
        <v>176</v>
      </c>
      <c r="E20" s="28">
        <v>177</v>
      </c>
      <c r="F20" s="28">
        <v>244</v>
      </c>
      <c r="G20" s="28">
        <v>244</v>
      </c>
      <c r="H20" s="28">
        <v>254</v>
      </c>
      <c r="I20" s="28">
        <v>258</v>
      </c>
      <c r="J20" s="28">
        <v>200</v>
      </c>
      <c r="K20" s="28">
        <v>206</v>
      </c>
      <c r="L20" s="28">
        <v>212</v>
      </c>
      <c r="M20" s="28">
        <v>218</v>
      </c>
      <c r="N20" s="28">
        <v>145</v>
      </c>
      <c r="O20" s="28">
        <v>149</v>
      </c>
      <c r="P20" s="28">
        <v>151</v>
      </c>
      <c r="Q20" s="28">
        <v>151</v>
      </c>
      <c r="R20" s="28">
        <v>281</v>
      </c>
      <c r="S20" s="28">
        <v>281</v>
      </c>
      <c r="T20" s="2">
        <v>224</v>
      </c>
      <c r="U20" s="2">
        <v>224</v>
      </c>
      <c r="V20" s="28">
        <v>240</v>
      </c>
      <c r="W20" s="28">
        <v>243</v>
      </c>
    </row>
    <row r="21" spans="1:23" x14ac:dyDescent="0.35">
      <c r="A21" s="30">
        <v>1816</v>
      </c>
      <c r="B21" s="28">
        <v>237</v>
      </c>
      <c r="C21" s="28">
        <v>237</v>
      </c>
      <c r="D21" s="28">
        <v>177</v>
      </c>
      <c r="E21" s="28">
        <v>177</v>
      </c>
      <c r="F21" s="28">
        <v>244</v>
      </c>
      <c r="G21" s="28">
        <v>246</v>
      </c>
      <c r="H21" s="28">
        <v>254</v>
      </c>
      <c r="I21" s="28">
        <v>254</v>
      </c>
      <c r="J21" s="28">
        <v>200</v>
      </c>
      <c r="K21" s="28">
        <v>206</v>
      </c>
      <c r="L21" s="28">
        <v>218</v>
      </c>
      <c r="M21" s="28">
        <v>220</v>
      </c>
      <c r="N21" s="28">
        <v>136</v>
      </c>
      <c r="O21" s="28">
        <v>145</v>
      </c>
      <c r="P21" s="28">
        <v>150</v>
      </c>
      <c r="Q21" s="28">
        <v>154</v>
      </c>
      <c r="R21" s="28">
        <v>281</v>
      </c>
      <c r="S21" s="28">
        <v>281</v>
      </c>
      <c r="T21" s="2">
        <v>222</v>
      </c>
      <c r="U21" s="2">
        <v>222</v>
      </c>
      <c r="V21" s="28">
        <v>240</v>
      </c>
      <c r="W21" s="28">
        <v>243</v>
      </c>
    </row>
    <row r="22" spans="1:23" x14ac:dyDescent="0.35">
      <c r="A22" s="30">
        <v>1817</v>
      </c>
      <c r="B22" s="28">
        <v>239</v>
      </c>
      <c r="C22" s="28">
        <v>239</v>
      </c>
      <c r="D22" s="28">
        <v>173</v>
      </c>
      <c r="E22" s="28">
        <v>176</v>
      </c>
      <c r="F22" s="28">
        <v>244</v>
      </c>
      <c r="G22" s="28">
        <v>244</v>
      </c>
      <c r="H22" s="28">
        <v>254</v>
      </c>
      <c r="I22" s="28">
        <v>254</v>
      </c>
      <c r="J22" s="28">
        <v>208</v>
      </c>
      <c r="K22" s="28">
        <v>208</v>
      </c>
      <c r="L22" s="28">
        <v>212</v>
      </c>
      <c r="M22" s="28">
        <v>212</v>
      </c>
      <c r="N22" s="28">
        <v>145</v>
      </c>
      <c r="O22" s="28">
        <v>145</v>
      </c>
      <c r="P22" s="28">
        <v>149</v>
      </c>
      <c r="Q22" s="28">
        <v>151</v>
      </c>
      <c r="R22" s="28">
        <v>277</v>
      </c>
      <c r="S22" s="28">
        <v>277</v>
      </c>
      <c r="T22" s="2">
        <v>224</v>
      </c>
      <c r="U22" s="2">
        <v>224</v>
      </c>
      <c r="V22" s="28">
        <v>242</v>
      </c>
      <c r="W22" s="28">
        <v>243</v>
      </c>
    </row>
    <row r="23" spans="1:23" x14ac:dyDescent="0.35">
      <c r="A23" s="30" t="s">
        <v>16</v>
      </c>
      <c r="B23" s="28">
        <v>237</v>
      </c>
      <c r="C23" s="28">
        <v>237</v>
      </c>
      <c r="D23" s="28">
        <v>173</v>
      </c>
      <c r="E23" s="28">
        <v>177</v>
      </c>
      <c r="F23" s="28">
        <v>244</v>
      </c>
      <c r="G23" s="28">
        <v>244</v>
      </c>
      <c r="H23" s="28">
        <v>254</v>
      </c>
      <c r="I23" s="28">
        <v>258</v>
      </c>
      <c r="J23" s="28">
        <v>206</v>
      </c>
      <c r="K23" s="28">
        <v>208</v>
      </c>
      <c r="L23" s="28">
        <v>218</v>
      </c>
      <c r="M23" s="28">
        <v>220</v>
      </c>
      <c r="N23" s="28">
        <v>145</v>
      </c>
      <c r="O23" s="28">
        <v>145</v>
      </c>
      <c r="P23" s="28">
        <v>151</v>
      </c>
      <c r="Q23" s="28">
        <v>151</v>
      </c>
      <c r="R23" s="28">
        <v>281</v>
      </c>
      <c r="S23" s="28">
        <v>281</v>
      </c>
      <c r="T23" s="2">
        <v>222</v>
      </c>
      <c r="U23" s="2">
        <v>224</v>
      </c>
      <c r="V23" s="28">
        <v>243</v>
      </c>
      <c r="W23" s="28">
        <v>243</v>
      </c>
    </row>
    <row r="24" spans="1:23" x14ac:dyDescent="0.35">
      <c r="A24" s="30" t="s">
        <v>17</v>
      </c>
      <c r="B24" s="28">
        <v>237</v>
      </c>
      <c r="C24" s="28">
        <v>237</v>
      </c>
      <c r="D24" s="28">
        <v>177</v>
      </c>
      <c r="E24" s="28">
        <v>177</v>
      </c>
      <c r="F24" s="28">
        <v>244</v>
      </c>
      <c r="G24" s="28">
        <v>244</v>
      </c>
      <c r="H24" s="28">
        <v>254</v>
      </c>
      <c r="I24" s="28">
        <v>254</v>
      </c>
      <c r="J24" s="28">
        <v>206</v>
      </c>
      <c r="K24" s="28">
        <v>206</v>
      </c>
      <c r="L24" s="28">
        <v>218</v>
      </c>
      <c r="M24" s="28">
        <v>218</v>
      </c>
      <c r="N24" s="28">
        <v>136</v>
      </c>
      <c r="O24" s="28">
        <v>145</v>
      </c>
      <c r="P24" s="28">
        <v>151</v>
      </c>
      <c r="Q24" s="28">
        <v>151</v>
      </c>
      <c r="R24" s="28">
        <v>279</v>
      </c>
      <c r="S24" s="28">
        <v>279</v>
      </c>
      <c r="T24" s="2">
        <v>222</v>
      </c>
      <c r="U24" s="2">
        <v>222</v>
      </c>
      <c r="V24" s="28">
        <v>237</v>
      </c>
      <c r="W24" s="28">
        <v>243</v>
      </c>
    </row>
    <row r="25" spans="1:23" x14ac:dyDescent="0.35">
      <c r="A25" s="30" t="s">
        <v>18</v>
      </c>
      <c r="B25" s="28">
        <v>237</v>
      </c>
      <c r="C25" s="28">
        <v>237</v>
      </c>
      <c r="D25" s="28">
        <v>174</v>
      </c>
      <c r="E25" s="28">
        <v>177</v>
      </c>
      <c r="F25" s="28">
        <v>244</v>
      </c>
      <c r="G25" s="28">
        <v>246</v>
      </c>
      <c r="H25" s="28">
        <v>254</v>
      </c>
      <c r="I25" s="28">
        <v>258</v>
      </c>
      <c r="J25" s="28">
        <v>200</v>
      </c>
      <c r="K25" s="28">
        <v>204</v>
      </c>
      <c r="L25" s="28">
        <v>212</v>
      </c>
      <c r="M25" s="28">
        <v>218</v>
      </c>
      <c r="N25" s="28">
        <v>136</v>
      </c>
      <c r="O25" s="28">
        <v>145</v>
      </c>
      <c r="P25" s="28">
        <v>151</v>
      </c>
      <c r="Q25" s="28">
        <v>151</v>
      </c>
      <c r="R25" s="28">
        <v>281</v>
      </c>
      <c r="S25" s="28">
        <v>281</v>
      </c>
      <c r="T25" s="2">
        <v>222</v>
      </c>
      <c r="U25" s="2">
        <v>226</v>
      </c>
      <c r="V25" s="28">
        <v>240</v>
      </c>
      <c r="W25" s="28">
        <v>243</v>
      </c>
    </row>
    <row r="26" spans="1:23" x14ac:dyDescent="0.35">
      <c r="A26" s="30" t="s">
        <v>19</v>
      </c>
      <c r="B26" s="28">
        <v>237</v>
      </c>
      <c r="C26" s="28">
        <v>237</v>
      </c>
      <c r="D26" s="28">
        <v>174</v>
      </c>
      <c r="E26" s="28">
        <v>177</v>
      </c>
      <c r="F26" s="28">
        <v>244</v>
      </c>
      <c r="G26" s="28">
        <v>246</v>
      </c>
      <c r="H26" s="28">
        <v>254</v>
      </c>
      <c r="I26" s="28">
        <v>254</v>
      </c>
      <c r="J26" s="28">
        <v>200</v>
      </c>
      <c r="K26" s="28">
        <v>204</v>
      </c>
      <c r="L26" s="28">
        <v>212</v>
      </c>
      <c r="M26" s="28">
        <v>218</v>
      </c>
      <c r="N26" s="28">
        <v>136</v>
      </c>
      <c r="O26" s="28">
        <v>145</v>
      </c>
      <c r="P26" s="28">
        <v>151</v>
      </c>
      <c r="Q26" s="28">
        <v>151</v>
      </c>
      <c r="R26" s="28">
        <v>281</v>
      </c>
      <c r="S26" s="28">
        <v>283</v>
      </c>
      <c r="T26" s="2">
        <v>222</v>
      </c>
      <c r="U26" s="2">
        <v>224</v>
      </c>
      <c r="V26" s="28">
        <v>240</v>
      </c>
      <c r="W26" s="28">
        <v>243</v>
      </c>
    </row>
    <row r="27" spans="1:23" x14ac:dyDescent="0.35">
      <c r="A27" s="30" t="s">
        <v>20</v>
      </c>
      <c r="B27" s="28">
        <v>237</v>
      </c>
      <c r="C27" s="28">
        <v>237</v>
      </c>
      <c r="D27" s="28">
        <v>176</v>
      </c>
      <c r="E27" s="28">
        <v>176</v>
      </c>
      <c r="F27" s="28">
        <v>244</v>
      </c>
      <c r="G27" s="28">
        <v>246</v>
      </c>
      <c r="H27" s="28">
        <v>254</v>
      </c>
      <c r="I27" s="28">
        <v>258</v>
      </c>
      <c r="J27" s="28">
        <v>208</v>
      </c>
      <c r="K27" s="28">
        <v>210</v>
      </c>
      <c r="L27" s="28">
        <v>218</v>
      </c>
      <c r="M27" s="28">
        <v>218</v>
      </c>
      <c r="N27" s="28">
        <v>145</v>
      </c>
      <c r="O27" s="28">
        <v>145</v>
      </c>
      <c r="P27" s="28">
        <v>151</v>
      </c>
      <c r="Q27" s="28">
        <v>151</v>
      </c>
      <c r="R27" s="28">
        <v>281</v>
      </c>
      <c r="S27" s="28">
        <v>281</v>
      </c>
      <c r="T27" s="2">
        <v>222</v>
      </c>
      <c r="U27" s="2">
        <v>224</v>
      </c>
      <c r="V27" s="28">
        <v>240</v>
      </c>
      <c r="W27" s="28">
        <v>243</v>
      </c>
    </row>
    <row r="28" spans="1:23" x14ac:dyDescent="0.35">
      <c r="A28" s="30" t="s">
        <v>21</v>
      </c>
      <c r="B28" s="28">
        <v>237</v>
      </c>
      <c r="C28" s="28">
        <v>237</v>
      </c>
      <c r="D28" s="28">
        <v>177</v>
      </c>
      <c r="E28" s="28">
        <v>177</v>
      </c>
      <c r="F28" s="28">
        <v>244</v>
      </c>
      <c r="G28" s="28">
        <v>244</v>
      </c>
      <c r="H28" s="28">
        <v>254</v>
      </c>
      <c r="I28" s="28">
        <v>258</v>
      </c>
      <c r="J28" s="28">
        <v>204</v>
      </c>
      <c r="K28" s="28">
        <v>206</v>
      </c>
      <c r="L28" s="28">
        <v>218</v>
      </c>
      <c r="M28" s="28">
        <v>220</v>
      </c>
      <c r="N28" s="28">
        <v>136</v>
      </c>
      <c r="O28" s="28">
        <v>145</v>
      </c>
      <c r="P28" s="28">
        <v>151</v>
      </c>
      <c r="Q28" s="28">
        <v>151</v>
      </c>
      <c r="R28" s="28">
        <v>281</v>
      </c>
      <c r="S28" s="28">
        <v>281</v>
      </c>
      <c r="T28" s="2">
        <v>222</v>
      </c>
      <c r="U28" s="2">
        <v>224</v>
      </c>
      <c r="V28" s="28">
        <v>240</v>
      </c>
      <c r="W28" s="28">
        <v>243</v>
      </c>
    </row>
    <row r="29" spans="1:23" x14ac:dyDescent="0.35">
      <c r="A29" s="30" t="s">
        <v>22</v>
      </c>
      <c r="B29" s="28">
        <v>237</v>
      </c>
      <c r="C29" s="28">
        <v>237</v>
      </c>
      <c r="D29" s="28">
        <v>177</v>
      </c>
      <c r="E29" s="28">
        <v>177</v>
      </c>
      <c r="F29" s="28">
        <v>244</v>
      </c>
      <c r="G29" s="28">
        <v>246</v>
      </c>
      <c r="H29" s="28">
        <v>254</v>
      </c>
      <c r="I29" s="28">
        <v>258</v>
      </c>
      <c r="J29" s="28">
        <v>206</v>
      </c>
      <c r="K29" s="28">
        <v>208</v>
      </c>
      <c r="L29" s="28">
        <v>218</v>
      </c>
      <c r="M29" s="28">
        <v>220</v>
      </c>
      <c r="N29" s="28">
        <v>145</v>
      </c>
      <c r="O29" s="28">
        <v>145</v>
      </c>
      <c r="P29" s="28">
        <v>151</v>
      </c>
      <c r="Q29" s="28">
        <v>151</v>
      </c>
      <c r="R29" s="28">
        <v>281</v>
      </c>
      <c r="S29" s="28">
        <v>281</v>
      </c>
      <c r="T29" s="2">
        <v>222</v>
      </c>
      <c r="U29" s="2">
        <v>224</v>
      </c>
      <c r="V29" s="28">
        <v>240</v>
      </c>
      <c r="W29" s="28">
        <v>243</v>
      </c>
    </row>
    <row r="30" spans="1:23" x14ac:dyDescent="0.35">
      <c r="A30" s="30" t="s">
        <v>23</v>
      </c>
      <c r="B30" s="28">
        <v>237</v>
      </c>
      <c r="C30" s="28">
        <v>237</v>
      </c>
      <c r="D30" s="28">
        <v>173</v>
      </c>
      <c r="E30" s="28">
        <v>177</v>
      </c>
      <c r="F30" s="28">
        <v>244</v>
      </c>
      <c r="G30" s="28">
        <v>246</v>
      </c>
      <c r="H30" s="28">
        <v>254</v>
      </c>
      <c r="I30" s="28">
        <v>254</v>
      </c>
      <c r="J30" s="28">
        <v>206</v>
      </c>
      <c r="K30" s="28">
        <v>208</v>
      </c>
      <c r="L30" s="28">
        <v>218</v>
      </c>
      <c r="M30" s="28">
        <v>220</v>
      </c>
      <c r="N30" s="28">
        <v>136</v>
      </c>
      <c r="O30" s="28">
        <v>145</v>
      </c>
      <c r="P30" s="28">
        <v>151</v>
      </c>
      <c r="Q30" s="28">
        <v>151</v>
      </c>
      <c r="R30" s="28">
        <v>277</v>
      </c>
      <c r="S30" s="28">
        <v>281</v>
      </c>
      <c r="T30" s="2">
        <v>222</v>
      </c>
      <c r="U30" s="2">
        <v>226</v>
      </c>
      <c r="V30" s="28">
        <v>243</v>
      </c>
      <c r="W30" s="28">
        <v>243</v>
      </c>
    </row>
    <row r="31" spans="1:23" x14ac:dyDescent="0.35">
      <c r="A31" s="30" t="s">
        <v>24</v>
      </c>
      <c r="B31" s="28">
        <v>237</v>
      </c>
      <c r="C31" s="28">
        <v>239</v>
      </c>
      <c r="D31" s="28">
        <v>177</v>
      </c>
      <c r="E31" s="28">
        <v>177</v>
      </c>
      <c r="F31" s="28">
        <v>244</v>
      </c>
      <c r="G31" s="28">
        <v>244</v>
      </c>
      <c r="H31" s="28">
        <v>254</v>
      </c>
      <c r="I31" s="28">
        <v>258</v>
      </c>
      <c r="J31" s="28">
        <v>206</v>
      </c>
      <c r="K31" s="28">
        <v>206</v>
      </c>
      <c r="L31" s="28">
        <v>212</v>
      </c>
      <c r="M31" s="28">
        <v>218</v>
      </c>
      <c r="N31" s="28">
        <v>145</v>
      </c>
      <c r="O31" s="28">
        <v>145</v>
      </c>
      <c r="P31" s="28">
        <v>151</v>
      </c>
      <c r="Q31" s="28">
        <v>151</v>
      </c>
      <c r="R31" s="28">
        <v>281</v>
      </c>
      <c r="S31" s="28">
        <v>281</v>
      </c>
      <c r="T31" s="2">
        <v>222</v>
      </c>
      <c r="U31" s="2">
        <v>222</v>
      </c>
      <c r="V31" s="28">
        <v>240</v>
      </c>
      <c r="W31" s="28">
        <v>243</v>
      </c>
    </row>
    <row r="32" spans="1:23" x14ac:dyDescent="0.35">
      <c r="A32" s="30" t="s">
        <v>25</v>
      </c>
      <c r="B32" s="28">
        <v>237</v>
      </c>
      <c r="C32" s="28">
        <v>237</v>
      </c>
      <c r="D32" s="28">
        <v>173</v>
      </c>
      <c r="E32" s="28">
        <v>177</v>
      </c>
      <c r="F32" s="28">
        <v>242</v>
      </c>
      <c r="G32" s="28">
        <v>244</v>
      </c>
      <c r="H32" s="28">
        <v>254</v>
      </c>
      <c r="I32" s="28">
        <v>258</v>
      </c>
      <c r="J32" s="28">
        <v>200</v>
      </c>
      <c r="K32" s="28">
        <v>200</v>
      </c>
      <c r="L32" s="28">
        <v>212</v>
      </c>
      <c r="M32" s="28">
        <v>218</v>
      </c>
      <c r="N32" s="28">
        <v>136</v>
      </c>
      <c r="O32" s="28">
        <v>145</v>
      </c>
      <c r="P32" s="28">
        <v>151</v>
      </c>
      <c r="Q32" s="28">
        <v>154</v>
      </c>
      <c r="R32" s="28">
        <v>281</v>
      </c>
      <c r="S32" s="28">
        <v>281</v>
      </c>
      <c r="T32" s="2">
        <v>222</v>
      </c>
      <c r="U32" s="2">
        <v>224</v>
      </c>
      <c r="V32" s="28">
        <v>240</v>
      </c>
      <c r="W32" s="28">
        <v>243</v>
      </c>
    </row>
    <row r="33" spans="1:23" x14ac:dyDescent="0.35">
      <c r="A33" s="30" t="s">
        <v>26</v>
      </c>
      <c r="B33" s="28">
        <v>237</v>
      </c>
      <c r="C33" s="28">
        <v>237</v>
      </c>
      <c r="D33" s="28">
        <v>177</v>
      </c>
      <c r="E33" s="28">
        <v>177</v>
      </c>
      <c r="F33" s="28">
        <v>244</v>
      </c>
      <c r="G33" s="28">
        <v>246</v>
      </c>
      <c r="H33" s="28">
        <v>254</v>
      </c>
      <c r="I33" s="28">
        <v>254</v>
      </c>
      <c r="J33" s="28">
        <v>204</v>
      </c>
      <c r="K33" s="28">
        <v>206</v>
      </c>
      <c r="L33" s="28">
        <v>218</v>
      </c>
      <c r="M33" s="28">
        <v>220</v>
      </c>
      <c r="N33" s="28">
        <v>136</v>
      </c>
      <c r="O33" s="28">
        <v>136</v>
      </c>
      <c r="P33" s="28">
        <v>152</v>
      </c>
      <c r="Q33" s="28">
        <v>154</v>
      </c>
      <c r="R33" s="28">
        <v>281</v>
      </c>
      <c r="S33" s="28">
        <v>281</v>
      </c>
      <c r="T33" s="2">
        <v>222</v>
      </c>
      <c r="U33" s="2">
        <v>222</v>
      </c>
      <c r="V33" s="28">
        <v>243</v>
      </c>
      <c r="W33" s="28">
        <v>243</v>
      </c>
    </row>
    <row r="34" spans="1:23" x14ac:dyDescent="0.35">
      <c r="A34" s="30" t="s">
        <v>27</v>
      </c>
      <c r="B34" s="28">
        <v>237</v>
      </c>
      <c r="C34" s="28">
        <v>237</v>
      </c>
      <c r="D34" s="28">
        <v>177</v>
      </c>
      <c r="E34" s="28">
        <v>177</v>
      </c>
      <c r="F34" s="28">
        <v>242</v>
      </c>
      <c r="G34" s="28">
        <v>244</v>
      </c>
      <c r="H34" s="28">
        <v>254</v>
      </c>
      <c r="I34" s="28">
        <v>254</v>
      </c>
      <c r="J34" s="28">
        <v>200</v>
      </c>
      <c r="K34" s="28">
        <v>208</v>
      </c>
      <c r="L34" s="28">
        <v>212</v>
      </c>
      <c r="M34" s="28">
        <v>218</v>
      </c>
      <c r="N34" s="28">
        <v>145</v>
      </c>
      <c r="O34" s="28">
        <v>145</v>
      </c>
      <c r="P34" s="28">
        <v>150</v>
      </c>
      <c r="Q34" s="28">
        <v>150</v>
      </c>
      <c r="R34" s="28">
        <v>281</v>
      </c>
      <c r="S34" s="28">
        <v>281</v>
      </c>
      <c r="T34" s="2">
        <v>222</v>
      </c>
      <c r="U34" s="2">
        <v>224</v>
      </c>
      <c r="V34" s="28">
        <v>243</v>
      </c>
      <c r="W34" s="28">
        <v>243</v>
      </c>
    </row>
    <row r="35" spans="1:23" x14ac:dyDescent="0.35">
      <c r="A35" s="30" t="s">
        <v>28</v>
      </c>
      <c r="B35" s="28">
        <v>237</v>
      </c>
      <c r="C35" s="28">
        <v>237</v>
      </c>
      <c r="D35" s="28">
        <v>177</v>
      </c>
      <c r="E35" s="28">
        <v>177</v>
      </c>
      <c r="F35" s="28">
        <v>244</v>
      </c>
      <c r="G35" s="28">
        <v>244</v>
      </c>
      <c r="H35" s="28">
        <v>254</v>
      </c>
      <c r="I35" s="28">
        <v>258</v>
      </c>
      <c r="J35" s="28">
        <v>206</v>
      </c>
      <c r="K35" s="28">
        <v>206</v>
      </c>
      <c r="L35" s="28">
        <v>218</v>
      </c>
      <c r="M35" s="28">
        <v>218</v>
      </c>
      <c r="N35" s="28">
        <v>136</v>
      </c>
      <c r="O35" s="28">
        <v>145</v>
      </c>
      <c r="P35" s="28">
        <v>154</v>
      </c>
      <c r="Q35" s="28">
        <v>158</v>
      </c>
      <c r="R35" s="28">
        <v>281</v>
      </c>
      <c r="S35" s="28">
        <v>281</v>
      </c>
      <c r="T35" s="2">
        <v>222</v>
      </c>
      <c r="U35" s="2">
        <v>224</v>
      </c>
      <c r="V35" s="28">
        <v>243</v>
      </c>
      <c r="W35" s="28">
        <v>243</v>
      </c>
    </row>
    <row r="36" spans="1:23" x14ac:dyDescent="0.35">
      <c r="A36" s="30" t="s">
        <v>29</v>
      </c>
      <c r="B36" s="28">
        <v>237</v>
      </c>
      <c r="C36" s="28">
        <v>237</v>
      </c>
      <c r="D36" s="28">
        <v>177</v>
      </c>
      <c r="E36" s="28">
        <v>177</v>
      </c>
      <c r="F36" s="28">
        <v>244</v>
      </c>
      <c r="G36" s="28">
        <v>244</v>
      </c>
      <c r="H36" s="28">
        <v>254</v>
      </c>
      <c r="I36" s="28">
        <v>254</v>
      </c>
      <c r="J36" s="28">
        <v>200</v>
      </c>
      <c r="K36" s="28">
        <v>206</v>
      </c>
      <c r="L36" s="28">
        <v>212</v>
      </c>
      <c r="M36" s="28">
        <v>220</v>
      </c>
      <c r="N36" s="28">
        <v>136</v>
      </c>
      <c r="O36" s="28">
        <v>145</v>
      </c>
      <c r="P36" s="28">
        <v>150</v>
      </c>
      <c r="Q36" s="28">
        <v>150</v>
      </c>
      <c r="R36" s="28">
        <v>281</v>
      </c>
      <c r="S36" s="28">
        <v>281</v>
      </c>
      <c r="T36" s="2">
        <v>222</v>
      </c>
      <c r="U36" s="2">
        <v>224</v>
      </c>
      <c r="V36" s="28">
        <v>243</v>
      </c>
      <c r="W36" s="28">
        <v>243</v>
      </c>
    </row>
    <row r="37" spans="1:23" x14ac:dyDescent="0.35">
      <c r="A37" s="30" t="s">
        <v>30</v>
      </c>
      <c r="B37" s="28">
        <v>237</v>
      </c>
      <c r="C37" s="28">
        <v>237</v>
      </c>
      <c r="D37" s="28">
        <v>177</v>
      </c>
      <c r="E37" s="28">
        <v>177</v>
      </c>
      <c r="F37" s="28">
        <v>244</v>
      </c>
      <c r="G37" s="28">
        <v>246</v>
      </c>
      <c r="H37" s="28">
        <v>254</v>
      </c>
      <c r="I37" s="28">
        <v>258</v>
      </c>
      <c r="J37" s="28">
        <v>200</v>
      </c>
      <c r="K37" s="28">
        <v>200</v>
      </c>
      <c r="L37" s="28">
        <v>212</v>
      </c>
      <c r="M37" s="28">
        <v>218</v>
      </c>
      <c r="N37" s="28">
        <v>136</v>
      </c>
      <c r="O37" s="28">
        <v>145</v>
      </c>
      <c r="P37" s="28">
        <v>151</v>
      </c>
      <c r="Q37" s="28">
        <v>151</v>
      </c>
      <c r="R37" s="28">
        <v>281</v>
      </c>
      <c r="S37" s="28">
        <v>281</v>
      </c>
      <c r="T37" s="2">
        <v>222</v>
      </c>
      <c r="U37" s="2">
        <v>224</v>
      </c>
      <c r="V37" s="28">
        <v>243</v>
      </c>
      <c r="W37" s="28">
        <v>243</v>
      </c>
    </row>
    <row r="38" spans="1:23" x14ac:dyDescent="0.35">
      <c r="A38" s="30" t="s">
        <v>31</v>
      </c>
      <c r="B38" s="28">
        <v>237</v>
      </c>
      <c r="C38" s="28">
        <v>237</v>
      </c>
      <c r="D38" s="28">
        <v>177</v>
      </c>
      <c r="E38" s="28">
        <v>177</v>
      </c>
      <c r="F38" s="28">
        <v>244</v>
      </c>
      <c r="G38" s="28">
        <v>246</v>
      </c>
      <c r="H38" s="28">
        <v>254</v>
      </c>
      <c r="I38" s="28">
        <v>258</v>
      </c>
      <c r="J38" s="28">
        <v>204</v>
      </c>
      <c r="K38" s="28">
        <v>206</v>
      </c>
      <c r="L38" s="28">
        <v>218</v>
      </c>
      <c r="M38" s="28">
        <v>218</v>
      </c>
      <c r="N38" s="28">
        <v>136</v>
      </c>
      <c r="O38" s="28">
        <v>136</v>
      </c>
      <c r="P38" s="28">
        <v>152</v>
      </c>
      <c r="Q38" s="28">
        <v>154</v>
      </c>
      <c r="R38" s="28">
        <v>281</v>
      </c>
      <c r="S38" s="28">
        <v>281</v>
      </c>
      <c r="T38" s="2">
        <v>222</v>
      </c>
      <c r="U38" s="2">
        <v>222</v>
      </c>
      <c r="V38" s="28">
        <v>243</v>
      </c>
      <c r="W38" s="28">
        <v>243</v>
      </c>
    </row>
    <row r="39" spans="1:23" x14ac:dyDescent="0.35">
      <c r="A39" s="30" t="s">
        <v>32</v>
      </c>
      <c r="B39" s="28">
        <v>237</v>
      </c>
      <c r="C39" s="28">
        <v>237</v>
      </c>
      <c r="D39" s="28">
        <v>173</v>
      </c>
      <c r="E39" s="28">
        <v>177</v>
      </c>
      <c r="F39" s="28">
        <v>242</v>
      </c>
      <c r="G39" s="28">
        <v>244</v>
      </c>
      <c r="H39" s="28">
        <v>254</v>
      </c>
      <c r="I39" s="28">
        <v>254</v>
      </c>
      <c r="J39" s="28">
        <v>208</v>
      </c>
      <c r="K39" s="28">
        <v>210</v>
      </c>
      <c r="L39" s="28">
        <v>218</v>
      </c>
      <c r="M39" s="28">
        <v>218</v>
      </c>
      <c r="N39" s="28">
        <v>136</v>
      </c>
      <c r="O39" s="28">
        <v>145</v>
      </c>
      <c r="P39" s="28">
        <v>152</v>
      </c>
      <c r="Q39" s="28">
        <v>154</v>
      </c>
      <c r="R39" s="28">
        <v>281</v>
      </c>
      <c r="S39" s="28">
        <v>285</v>
      </c>
      <c r="T39" s="2">
        <v>222</v>
      </c>
      <c r="U39" s="2">
        <v>222</v>
      </c>
      <c r="V39" s="28">
        <v>243</v>
      </c>
      <c r="W39" s="28">
        <v>243</v>
      </c>
    </row>
    <row r="40" spans="1:23" x14ac:dyDescent="0.35">
      <c r="A40" s="30" t="s">
        <v>33</v>
      </c>
      <c r="B40" s="28">
        <v>237</v>
      </c>
      <c r="C40" s="28">
        <v>237</v>
      </c>
      <c r="D40" s="28">
        <v>177</v>
      </c>
      <c r="E40" s="28">
        <v>177</v>
      </c>
      <c r="F40" s="28">
        <v>244</v>
      </c>
      <c r="G40" s="28">
        <v>244</v>
      </c>
      <c r="H40" s="28">
        <v>254</v>
      </c>
      <c r="I40" s="28">
        <v>258</v>
      </c>
      <c r="J40" s="28">
        <v>202</v>
      </c>
      <c r="K40" s="28">
        <v>208</v>
      </c>
      <c r="L40" s="28">
        <v>218</v>
      </c>
      <c r="M40" s="28">
        <v>220</v>
      </c>
      <c r="N40" s="28">
        <v>145</v>
      </c>
      <c r="O40" s="28">
        <v>145</v>
      </c>
      <c r="P40" s="28">
        <v>152</v>
      </c>
      <c r="Q40" s="28">
        <v>154</v>
      </c>
      <c r="R40" s="28">
        <v>281</v>
      </c>
      <c r="S40" s="28">
        <v>285</v>
      </c>
      <c r="T40" s="2">
        <v>222</v>
      </c>
      <c r="U40" s="2">
        <v>226</v>
      </c>
      <c r="V40" s="28">
        <v>243</v>
      </c>
      <c r="W40" s="28">
        <v>243</v>
      </c>
    </row>
    <row r="41" spans="1:23" x14ac:dyDescent="0.35">
      <c r="A41" s="30" t="s">
        <v>34</v>
      </c>
      <c r="B41" s="28">
        <v>237</v>
      </c>
      <c r="C41" s="28">
        <v>237</v>
      </c>
      <c r="D41" s="28">
        <v>176</v>
      </c>
      <c r="E41" s="28">
        <v>177</v>
      </c>
      <c r="F41" s="28">
        <v>244</v>
      </c>
      <c r="G41" s="28">
        <v>246</v>
      </c>
      <c r="H41" s="28">
        <v>254</v>
      </c>
      <c r="I41" s="28">
        <v>254</v>
      </c>
      <c r="J41" s="28">
        <v>206</v>
      </c>
      <c r="K41" s="28">
        <v>206</v>
      </c>
      <c r="L41" s="28">
        <v>218</v>
      </c>
      <c r="M41" s="28">
        <v>218</v>
      </c>
      <c r="N41" s="28">
        <v>136</v>
      </c>
      <c r="O41" s="28">
        <v>145</v>
      </c>
      <c r="P41" s="28">
        <v>151</v>
      </c>
      <c r="Q41" s="28">
        <v>154</v>
      </c>
      <c r="R41" s="28">
        <v>281</v>
      </c>
      <c r="S41" s="28">
        <v>281</v>
      </c>
      <c r="T41" s="2">
        <v>222</v>
      </c>
      <c r="U41" s="2">
        <v>224</v>
      </c>
      <c r="V41" s="28">
        <v>240</v>
      </c>
      <c r="W41" s="28">
        <v>243</v>
      </c>
    </row>
    <row r="42" spans="1:23" x14ac:dyDescent="0.35">
      <c r="A42" s="30" t="s">
        <v>35</v>
      </c>
      <c r="B42" s="28">
        <v>237</v>
      </c>
      <c r="C42" s="28">
        <v>237</v>
      </c>
      <c r="D42" s="28">
        <v>177</v>
      </c>
      <c r="E42" s="28">
        <v>177</v>
      </c>
      <c r="F42" s="28">
        <v>244</v>
      </c>
      <c r="G42" s="28">
        <v>246</v>
      </c>
      <c r="H42" s="28">
        <v>254</v>
      </c>
      <c r="I42" s="28">
        <v>254</v>
      </c>
      <c r="J42" s="28">
        <v>206</v>
      </c>
      <c r="K42" s="28">
        <v>206</v>
      </c>
      <c r="L42" s="28">
        <v>218</v>
      </c>
      <c r="M42" s="28">
        <v>220</v>
      </c>
      <c r="N42" s="28">
        <v>136</v>
      </c>
      <c r="O42" s="28">
        <v>145</v>
      </c>
      <c r="P42" s="28">
        <v>151</v>
      </c>
      <c r="Q42" s="28">
        <v>151</v>
      </c>
      <c r="R42" s="28">
        <v>281</v>
      </c>
      <c r="S42" s="28">
        <v>285</v>
      </c>
      <c r="T42" s="2">
        <v>222</v>
      </c>
      <c r="U42" s="2">
        <v>222</v>
      </c>
      <c r="V42" s="28">
        <v>242</v>
      </c>
      <c r="W42" s="28">
        <v>243</v>
      </c>
    </row>
    <row r="43" spans="1:23" x14ac:dyDescent="0.35">
      <c r="A43" s="30" t="s">
        <v>36</v>
      </c>
      <c r="B43" s="28">
        <v>237</v>
      </c>
      <c r="C43" s="28">
        <v>239</v>
      </c>
      <c r="D43" s="28">
        <v>173</v>
      </c>
      <c r="E43" s="28">
        <v>176</v>
      </c>
      <c r="F43" s="28">
        <v>244</v>
      </c>
      <c r="G43" s="28">
        <v>246</v>
      </c>
      <c r="H43" s="28">
        <v>254</v>
      </c>
      <c r="I43" s="28">
        <v>258</v>
      </c>
      <c r="J43" s="28">
        <v>206</v>
      </c>
      <c r="K43" s="28">
        <v>206</v>
      </c>
      <c r="L43" s="28">
        <v>218</v>
      </c>
      <c r="M43" s="28">
        <v>218</v>
      </c>
      <c r="N43" s="28">
        <v>136</v>
      </c>
      <c r="O43" s="28">
        <v>145</v>
      </c>
      <c r="P43" s="28">
        <v>152</v>
      </c>
      <c r="Q43" s="28">
        <v>154</v>
      </c>
      <c r="R43" s="28">
        <v>281</v>
      </c>
      <c r="S43" s="28">
        <v>281</v>
      </c>
      <c r="T43" s="2">
        <v>222</v>
      </c>
      <c r="U43" s="2">
        <v>222</v>
      </c>
      <c r="V43" s="28">
        <v>243</v>
      </c>
      <c r="W43" s="28">
        <v>243</v>
      </c>
    </row>
    <row r="44" spans="1:23" x14ac:dyDescent="0.35">
      <c r="A44" s="30" t="s">
        <v>37</v>
      </c>
      <c r="B44" s="28">
        <v>237</v>
      </c>
      <c r="C44" s="28">
        <v>237</v>
      </c>
      <c r="D44" s="28">
        <v>177</v>
      </c>
      <c r="E44" s="28">
        <v>177</v>
      </c>
      <c r="F44" s="28">
        <v>244</v>
      </c>
      <c r="G44" s="28">
        <v>244</v>
      </c>
      <c r="H44" s="28">
        <v>254</v>
      </c>
      <c r="I44" s="28">
        <v>254</v>
      </c>
      <c r="J44" s="28">
        <v>206</v>
      </c>
      <c r="K44" s="28">
        <v>206</v>
      </c>
      <c r="L44" s="28">
        <v>218</v>
      </c>
      <c r="M44" s="28">
        <v>218</v>
      </c>
      <c r="N44" s="28">
        <v>145</v>
      </c>
      <c r="O44" s="28">
        <v>145</v>
      </c>
      <c r="P44" s="28">
        <v>152</v>
      </c>
      <c r="Q44" s="28">
        <v>154</v>
      </c>
      <c r="R44" s="28">
        <v>281</v>
      </c>
      <c r="S44" s="28">
        <v>281</v>
      </c>
      <c r="T44" s="2">
        <v>222</v>
      </c>
      <c r="U44" s="2">
        <v>222</v>
      </c>
      <c r="V44" s="28">
        <v>243</v>
      </c>
      <c r="W44" s="28">
        <v>243</v>
      </c>
    </row>
    <row r="45" spans="1:23" x14ac:dyDescent="0.35">
      <c r="A45" s="30" t="s">
        <v>38</v>
      </c>
      <c r="B45" s="28">
        <v>237</v>
      </c>
      <c r="C45" s="28">
        <v>237</v>
      </c>
      <c r="D45" s="28">
        <v>177</v>
      </c>
      <c r="E45" s="28">
        <v>177</v>
      </c>
      <c r="F45" s="28">
        <v>244</v>
      </c>
      <c r="G45" s="28">
        <v>246</v>
      </c>
      <c r="H45" s="28">
        <v>254</v>
      </c>
      <c r="I45" s="28">
        <v>258</v>
      </c>
      <c r="J45" s="28">
        <v>206</v>
      </c>
      <c r="K45" s="28">
        <v>206</v>
      </c>
      <c r="L45" s="28">
        <v>218</v>
      </c>
      <c r="M45" s="28">
        <v>220</v>
      </c>
      <c r="N45" s="28">
        <v>145</v>
      </c>
      <c r="O45" s="28">
        <v>145</v>
      </c>
      <c r="P45" s="28">
        <v>154</v>
      </c>
      <c r="Q45" s="28">
        <v>154</v>
      </c>
      <c r="R45" s="28">
        <v>281</v>
      </c>
      <c r="S45" s="28">
        <v>281</v>
      </c>
      <c r="T45" s="2">
        <v>222</v>
      </c>
      <c r="U45" s="2">
        <v>222</v>
      </c>
      <c r="V45" s="28">
        <v>240</v>
      </c>
      <c r="W45" s="28">
        <v>243</v>
      </c>
    </row>
    <row r="46" spans="1:23" x14ac:dyDescent="0.35">
      <c r="A46" s="30" t="s">
        <v>39</v>
      </c>
      <c r="B46" s="28">
        <v>237</v>
      </c>
      <c r="C46" s="28">
        <v>237</v>
      </c>
      <c r="D46" s="28">
        <v>177</v>
      </c>
      <c r="E46" s="28">
        <v>177</v>
      </c>
      <c r="F46" s="28">
        <v>244</v>
      </c>
      <c r="G46" s="28">
        <v>246</v>
      </c>
      <c r="H46" s="28">
        <v>254</v>
      </c>
      <c r="I46" s="28">
        <v>254</v>
      </c>
      <c r="J46" s="28">
        <v>206</v>
      </c>
      <c r="K46" s="28">
        <v>208</v>
      </c>
      <c r="L46" s="28">
        <v>212</v>
      </c>
      <c r="M46" s="28">
        <v>218</v>
      </c>
      <c r="N46" s="28">
        <v>136</v>
      </c>
      <c r="O46" s="28">
        <v>145</v>
      </c>
      <c r="P46" s="28">
        <v>152</v>
      </c>
      <c r="Q46" s="28">
        <v>154</v>
      </c>
      <c r="R46" s="28">
        <v>281</v>
      </c>
      <c r="S46" s="28">
        <v>285</v>
      </c>
      <c r="T46" s="2">
        <v>222</v>
      </c>
      <c r="U46" s="2">
        <v>222</v>
      </c>
      <c r="V46" s="28">
        <v>240</v>
      </c>
      <c r="W46" s="28">
        <v>243</v>
      </c>
    </row>
    <row r="47" spans="1:23" x14ac:dyDescent="0.35">
      <c r="A47" s="30" t="s">
        <v>40</v>
      </c>
      <c r="B47" s="28">
        <v>237</v>
      </c>
      <c r="C47" s="28">
        <v>237</v>
      </c>
      <c r="D47" s="28">
        <v>176</v>
      </c>
      <c r="E47" s="28">
        <v>177</v>
      </c>
      <c r="F47" s="28">
        <v>244</v>
      </c>
      <c r="G47" s="28">
        <v>244</v>
      </c>
      <c r="H47" s="28">
        <v>254</v>
      </c>
      <c r="I47" s="28">
        <v>258</v>
      </c>
      <c r="J47" s="28">
        <v>206</v>
      </c>
      <c r="K47" s="28">
        <v>208</v>
      </c>
      <c r="L47" s="28">
        <v>212</v>
      </c>
      <c r="M47" s="28">
        <v>218</v>
      </c>
      <c r="N47" s="28">
        <v>145</v>
      </c>
      <c r="O47" s="28">
        <v>145</v>
      </c>
      <c r="P47" s="28">
        <v>151</v>
      </c>
      <c r="Q47" s="28">
        <v>151</v>
      </c>
      <c r="R47" s="28">
        <v>281</v>
      </c>
      <c r="S47" s="28">
        <v>281</v>
      </c>
      <c r="T47" s="2">
        <v>222</v>
      </c>
      <c r="U47" s="2">
        <v>224</v>
      </c>
      <c r="V47" s="28">
        <v>243</v>
      </c>
      <c r="W47" s="28">
        <v>243</v>
      </c>
    </row>
    <row r="48" spans="1:23" x14ac:dyDescent="0.35">
      <c r="A48" s="30" t="s">
        <v>41</v>
      </c>
      <c r="B48" s="28">
        <v>237</v>
      </c>
      <c r="C48" s="28">
        <v>237</v>
      </c>
      <c r="D48" s="28">
        <v>177</v>
      </c>
      <c r="E48" s="28">
        <v>177</v>
      </c>
      <c r="F48" s="28">
        <v>244</v>
      </c>
      <c r="G48" s="28">
        <v>246</v>
      </c>
      <c r="H48" s="28">
        <v>254</v>
      </c>
      <c r="I48" s="28">
        <v>254</v>
      </c>
      <c r="J48" s="28">
        <v>200</v>
      </c>
      <c r="K48" s="28">
        <v>200</v>
      </c>
      <c r="L48" s="28">
        <v>218</v>
      </c>
      <c r="M48" s="28">
        <v>220</v>
      </c>
      <c r="N48" s="28">
        <v>145</v>
      </c>
      <c r="O48" s="28">
        <v>145</v>
      </c>
      <c r="P48" s="28">
        <v>150</v>
      </c>
      <c r="Q48" s="28">
        <v>150</v>
      </c>
      <c r="R48" s="28">
        <v>281</v>
      </c>
      <c r="S48" s="28">
        <v>281</v>
      </c>
      <c r="T48" s="2">
        <v>222</v>
      </c>
      <c r="U48" s="2">
        <v>224</v>
      </c>
      <c r="V48" s="28">
        <v>240</v>
      </c>
      <c r="W48" s="28">
        <v>243</v>
      </c>
    </row>
    <row r="49" spans="1:23" x14ac:dyDescent="0.35">
      <c r="A49" s="30" t="s">
        <v>42</v>
      </c>
      <c r="B49" s="28">
        <v>237</v>
      </c>
      <c r="C49" s="28">
        <v>237</v>
      </c>
      <c r="D49" s="28">
        <v>173</v>
      </c>
      <c r="E49" s="28">
        <v>177</v>
      </c>
      <c r="F49" s="28">
        <v>244</v>
      </c>
      <c r="G49" s="28">
        <v>246</v>
      </c>
      <c r="H49" s="28">
        <v>254</v>
      </c>
      <c r="I49" s="28">
        <v>254</v>
      </c>
      <c r="J49" s="28">
        <v>200</v>
      </c>
      <c r="K49" s="28">
        <v>206</v>
      </c>
      <c r="L49" s="28">
        <v>218</v>
      </c>
      <c r="M49" s="28">
        <v>218</v>
      </c>
      <c r="N49" s="28">
        <v>136</v>
      </c>
      <c r="O49" s="28">
        <v>145</v>
      </c>
      <c r="P49" s="28">
        <v>154</v>
      </c>
      <c r="Q49" s="28">
        <v>154</v>
      </c>
      <c r="R49" s="28">
        <v>269</v>
      </c>
      <c r="S49" s="28">
        <v>283</v>
      </c>
      <c r="T49" s="2">
        <v>222</v>
      </c>
      <c r="U49" s="2">
        <v>222</v>
      </c>
      <c r="V49" s="28">
        <v>240</v>
      </c>
      <c r="W49" s="28">
        <v>243</v>
      </c>
    </row>
    <row r="50" spans="1:23" x14ac:dyDescent="0.35">
      <c r="A50" s="30" t="s">
        <v>43</v>
      </c>
      <c r="B50" s="28">
        <v>237</v>
      </c>
      <c r="C50" s="28">
        <v>241</v>
      </c>
      <c r="D50" s="28">
        <v>177</v>
      </c>
      <c r="E50" s="28">
        <v>177</v>
      </c>
      <c r="F50" s="28">
        <v>244</v>
      </c>
      <c r="G50" s="28">
        <v>244</v>
      </c>
      <c r="H50" s="28">
        <v>254</v>
      </c>
      <c r="I50" s="28">
        <v>258</v>
      </c>
      <c r="J50" s="28">
        <v>200</v>
      </c>
      <c r="K50" s="28">
        <v>200</v>
      </c>
      <c r="L50" s="28">
        <v>212</v>
      </c>
      <c r="M50" s="28">
        <v>218</v>
      </c>
      <c r="N50" s="28">
        <v>136</v>
      </c>
      <c r="O50" s="28">
        <v>145</v>
      </c>
      <c r="P50" s="28">
        <v>151</v>
      </c>
      <c r="Q50" s="28">
        <v>151</v>
      </c>
      <c r="R50" s="28">
        <v>281</v>
      </c>
      <c r="S50" s="28">
        <v>281</v>
      </c>
      <c r="T50" s="2">
        <v>222</v>
      </c>
      <c r="U50" s="2">
        <v>222</v>
      </c>
      <c r="V50" s="28">
        <v>243</v>
      </c>
      <c r="W50" s="28">
        <v>243</v>
      </c>
    </row>
    <row r="51" spans="1:23" x14ac:dyDescent="0.35">
      <c r="A51" s="30" t="s">
        <v>44</v>
      </c>
      <c r="B51" s="28">
        <v>237</v>
      </c>
      <c r="C51" s="28">
        <v>237</v>
      </c>
      <c r="D51" s="28">
        <v>177</v>
      </c>
      <c r="E51" s="28">
        <v>177</v>
      </c>
      <c r="F51" s="28">
        <v>244</v>
      </c>
      <c r="G51" s="28">
        <v>244</v>
      </c>
      <c r="H51" s="28">
        <v>254</v>
      </c>
      <c r="I51" s="28">
        <v>254</v>
      </c>
      <c r="J51" s="28">
        <v>206</v>
      </c>
      <c r="K51" s="28">
        <v>206</v>
      </c>
      <c r="L51" s="28">
        <v>218</v>
      </c>
      <c r="M51" s="28">
        <v>218</v>
      </c>
      <c r="N51" s="28">
        <v>136</v>
      </c>
      <c r="O51" s="28">
        <v>145</v>
      </c>
      <c r="P51" s="28">
        <v>151</v>
      </c>
      <c r="Q51" s="28">
        <v>151</v>
      </c>
      <c r="R51" s="28">
        <v>281</v>
      </c>
      <c r="S51" s="28">
        <v>281</v>
      </c>
      <c r="T51" s="2">
        <v>222</v>
      </c>
      <c r="U51" s="2">
        <v>222</v>
      </c>
      <c r="V51" s="28">
        <v>243</v>
      </c>
      <c r="W51" s="28">
        <v>243</v>
      </c>
    </row>
    <row r="52" spans="1:23" x14ac:dyDescent="0.35">
      <c r="A52" s="30" t="s">
        <v>45</v>
      </c>
      <c r="B52" s="28">
        <v>237</v>
      </c>
      <c r="C52" s="28">
        <v>237</v>
      </c>
      <c r="D52" s="28">
        <v>176</v>
      </c>
      <c r="E52" s="28">
        <v>177</v>
      </c>
      <c r="F52" s="28">
        <v>242</v>
      </c>
      <c r="G52" s="28">
        <v>244</v>
      </c>
      <c r="H52" s="28">
        <v>254</v>
      </c>
      <c r="I52" s="28">
        <v>254</v>
      </c>
      <c r="J52" s="28">
        <v>200</v>
      </c>
      <c r="K52" s="28">
        <v>208</v>
      </c>
      <c r="L52" s="28">
        <v>218</v>
      </c>
      <c r="M52" s="28">
        <v>218</v>
      </c>
      <c r="N52" s="28">
        <v>145</v>
      </c>
      <c r="O52" s="28">
        <v>145</v>
      </c>
      <c r="P52" s="28">
        <v>151</v>
      </c>
      <c r="Q52" s="28">
        <v>158</v>
      </c>
      <c r="R52" s="28">
        <v>281</v>
      </c>
      <c r="S52" s="28">
        <v>285</v>
      </c>
      <c r="T52" s="2">
        <v>222</v>
      </c>
      <c r="U52" s="2">
        <v>224</v>
      </c>
      <c r="V52" s="28">
        <v>240</v>
      </c>
      <c r="W52" s="28">
        <v>243</v>
      </c>
    </row>
    <row r="53" spans="1:23" x14ac:dyDescent="0.35">
      <c r="A53" s="30" t="s">
        <v>46</v>
      </c>
      <c r="B53" s="28">
        <v>237</v>
      </c>
      <c r="C53" s="28">
        <v>237</v>
      </c>
      <c r="D53" s="28">
        <v>177</v>
      </c>
      <c r="E53" s="28">
        <v>177</v>
      </c>
      <c r="F53" s="28">
        <v>244</v>
      </c>
      <c r="G53" s="28">
        <v>246</v>
      </c>
      <c r="H53" s="28">
        <v>254</v>
      </c>
      <c r="I53" s="28">
        <v>254</v>
      </c>
      <c r="J53" s="28">
        <v>204</v>
      </c>
      <c r="K53" s="28">
        <v>206</v>
      </c>
      <c r="L53" s="28">
        <v>218</v>
      </c>
      <c r="M53" s="28">
        <v>220</v>
      </c>
      <c r="N53" s="28">
        <v>145</v>
      </c>
      <c r="O53" s="28">
        <v>145</v>
      </c>
      <c r="P53" s="28">
        <v>151</v>
      </c>
      <c r="Q53" s="28">
        <v>151</v>
      </c>
      <c r="R53" s="28">
        <v>281</v>
      </c>
      <c r="S53" s="28">
        <v>281</v>
      </c>
      <c r="T53" s="2">
        <v>222</v>
      </c>
      <c r="U53" s="2">
        <v>222</v>
      </c>
      <c r="V53" s="28">
        <v>240</v>
      </c>
      <c r="W53" s="28">
        <v>243</v>
      </c>
    </row>
    <row r="54" spans="1:23" x14ac:dyDescent="0.35">
      <c r="A54" s="30" t="s">
        <v>47</v>
      </c>
      <c r="B54" s="28">
        <v>237</v>
      </c>
      <c r="C54" s="28">
        <v>239</v>
      </c>
      <c r="D54" s="28">
        <v>176</v>
      </c>
      <c r="E54" s="28">
        <v>177</v>
      </c>
      <c r="F54" s="28">
        <v>244</v>
      </c>
      <c r="G54" s="28">
        <v>246</v>
      </c>
      <c r="H54" s="28">
        <v>254</v>
      </c>
      <c r="I54" s="28">
        <v>254</v>
      </c>
      <c r="J54" s="28">
        <v>208</v>
      </c>
      <c r="K54" s="28">
        <v>208</v>
      </c>
      <c r="L54" s="28">
        <v>218</v>
      </c>
      <c r="M54" s="28">
        <v>220</v>
      </c>
      <c r="N54" s="28">
        <v>136</v>
      </c>
      <c r="O54" s="28">
        <v>145</v>
      </c>
      <c r="P54" s="28">
        <v>151</v>
      </c>
      <c r="Q54" s="28">
        <v>151</v>
      </c>
      <c r="R54" s="28">
        <v>281</v>
      </c>
      <c r="S54" s="28">
        <v>283</v>
      </c>
      <c r="T54" s="2">
        <v>222</v>
      </c>
      <c r="U54" s="2">
        <v>222</v>
      </c>
      <c r="V54" s="28">
        <v>240</v>
      </c>
      <c r="W54" s="28">
        <v>243</v>
      </c>
    </row>
    <row r="55" spans="1:23" x14ac:dyDescent="0.35">
      <c r="A55" s="30" t="s">
        <v>48</v>
      </c>
      <c r="B55" s="28">
        <v>237</v>
      </c>
      <c r="C55" s="28">
        <v>239</v>
      </c>
      <c r="D55" s="28">
        <v>173</v>
      </c>
      <c r="E55" s="28">
        <v>177</v>
      </c>
      <c r="F55" s="28">
        <v>244</v>
      </c>
      <c r="G55" s="28">
        <v>244</v>
      </c>
      <c r="H55" s="28">
        <v>254</v>
      </c>
      <c r="I55" s="28">
        <v>258</v>
      </c>
      <c r="J55" s="28">
        <v>200</v>
      </c>
      <c r="K55" s="28">
        <v>208</v>
      </c>
      <c r="L55" s="28">
        <v>212</v>
      </c>
      <c r="M55" s="28">
        <v>218</v>
      </c>
      <c r="N55" s="28">
        <v>136</v>
      </c>
      <c r="O55" s="28">
        <v>145</v>
      </c>
      <c r="P55" s="28">
        <v>151</v>
      </c>
      <c r="Q55" s="28">
        <v>154</v>
      </c>
      <c r="R55" s="28">
        <v>281</v>
      </c>
      <c r="S55" s="28">
        <v>283</v>
      </c>
      <c r="T55" s="2">
        <v>222</v>
      </c>
      <c r="U55" s="2">
        <v>222</v>
      </c>
      <c r="V55" s="28">
        <v>240</v>
      </c>
      <c r="W55" s="28">
        <v>243</v>
      </c>
    </row>
    <row r="56" spans="1:23" x14ac:dyDescent="0.35">
      <c r="A56" s="30" t="s">
        <v>49</v>
      </c>
      <c r="B56" s="28">
        <v>237</v>
      </c>
      <c r="C56" s="28">
        <v>239</v>
      </c>
      <c r="D56" s="28">
        <v>177</v>
      </c>
      <c r="E56" s="28">
        <v>177</v>
      </c>
      <c r="F56" s="28">
        <v>244</v>
      </c>
      <c r="G56" s="28">
        <v>247</v>
      </c>
      <c r="H56" s="28">
        <v>254</v>
      </c>
      <c r="I56" s="28">
        <v>254</v>
      </c>
      <c r="J56" s="28">
        <v>200</v>
      </c>
      <c r="K56" s="28">
        <v>200</v>
      </c>
      <c r="L56" s="28">
        <v>212</v>
      </c>
      <c r="M56" s="28">
        <v>218</v>
      </c>
      <c r="N56" s="28">
        <v>136</v>
      </c>
      <c r="O56" s="28">
        <v>136</v>
      </c>
      <c r="P56" s="28">
        <v>150</v>
      </c>
      <c r="Q56" s="28">
        <v>150</v>
      </c>
      <c r="R56" s="28">
        <v>269</v>
      </c>
      <c r="S56" s="28">
        <v>283</v>
      </c>
      <c r="T56" s="2">
        <v>222</v>
      </c>
      <c r="U56" s="2">
        <v>224</v>
      </c>
      <c r="V56" s="28">
        <v>240</v>
      </c>
      <c r="W56" s="28">
        <v>243</v>
      </c>
    </row>
    <row r="57" spans="1:23" x14ac:dyDescent="0.35">
      <c r="A57" s="30" t="s">
        <v>50</v>
      </c>
      <c r="B57" s="28">
        <v>237</v>
      </c>
      <c r="C57" s="28">
        <v>239</v>
      </c>
      <c r="D57" s="28">
        <v>173</v>
      </c>
      <c r="E57" s="28">
        <v>176</v>
      </c>
      <c r="F57" s="28">
        <v>244</v>
      </c>
      <c r="G57" s="28">
        <v>246</v>
      </c>
      <c r="H57" s="28">
        <v>254</v>
      </c>
      <c r="I57" s="28">
        <v>254</v>
      </c>
      <c r="J57" s="28">
        <v>200</v>
      </c>
      <c r="K57" s="28">
        <v>200</v>
      </c>
      <c r="L57" s="28">
        <v>218</v>
      </c>
      <c r="M57" s="28">
        <v>218</v>
      </c>
      <c r="N57" s="28">
        <v>136</v>
      </c>
      <c r="O57" s="28">
        <v>145</v>
      </c>
      <c r="P57" s="28">
        <v>149</v>
      </c>
      <c r="Q57" s="28">
        <v>156</v>
      </c>
      <c r="R57" s="28">
        <v>277</v>
      </c>
      <c r="S57" s="28">
        <v>281</v>
      </c>
      <c r="T57" s="2">
        <v>222</v>
      </c>
      <c r="U57" s="2">
        <v>224</v>
      </c>
      <c r="V57" s="28">
        <v>240</v>
      </c>
      <c r="W57" s="28">
        <v>243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114 pairs primers</vt:lpstr>
      <vt:lpstr>loci analysis</vt:lpstr>
      <vt:lpstr>locus alle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9-03-16T16:00:54Z</dcterms:modified>
</cp:coreProperties>
</file>